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Akanksha_2022\O Drive - Backup\a.bafna\Paper\Tables\Final Tables\GR final tables\"/>
    </mc:Choice>
  </mc:AlternateContent>
  <bookViews>
    <workbookView xWindow="0" yWindow="0" windowWidth="28800" windowHeight="13296"/>
  </bookViews>
  <sheets>
    <sheet name="Sheet1" sheetId="4" r:id="rId1"/>
    <sheet name="Intergenic_69_ZT3 Vs ZT15" sheetId="1" r:id="rId2"/>
    <sheet name="Intergenic_29_ZT7 Vs ZT19" sheetId="2" r:id="rId3"/>
    <sheet name="Intergenic _118_ZT11 Vs ZT23 " sheetId="3" r:id="rId4"/>
  </sheets>
  <externalReferences>
    <externalReference r:id="rId5"/>
  </externalReferences>
  <calcPr calcId="162913"/>
</workbook>
</file>

<file path=xl/calcChain.xml><?xml version="1.0" encoding="utf-8"?>
<calcChain xmlns="http://schemas.openxmlformats.org/spreadsheetml/2006/main">
  <c r="D3" i="3" l="1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2" i="3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2" i="2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2" i="1"/>
</calcChain>
</file>

<file path=xl/sharedStrings.xml><?xml version="1.0" encoding="utf-8"?>
<sst xmlns="http://schemas.openxmlformats.org/spreadsheetml/2006/main" count="18" uniqueCount="10">
  <si>
    <t>Start</t>
  </si>
  <si>
    <t>End</t>
  </si>
  <si>
    <t>Chromosome</t>
  </si>
  <si>
    <t>X</t>
  </si>
  <si>
    <t xml:space="preserve">Bidirectional transcription </t>
  </si>
  <si>
    <t xml:space="preserve">Bidirectional Transcription </t>
  </si>
  <si>
    <t>Supplemental Table S11: List of differential H3K27ac sites with bidirectional transcription</t>
  </si>
  <si>
    <t>A) List of differential H3K27ac sites (ZT3 Vs ZT15) with bidirectional transcription</t>
  </si>
  <si>
    <t>B) List of differential H3K27ac sites (ZT7 Vs ZT19) with bidirectional transcription</t>
  </si>
  <si>
    <t>C) List of differential H3K27ac sites (ZT11 Vs ZT23) with bidirectional tran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O:\Paper\Tables\Table%20S10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ZT3VSZT15_INTERGENIC_BIDIR_36"/>
      <sheetName val="ZT7VSZT19_INTERGENIC_BIDIR_14"/>
      <sheetName val="ZT11VSZT23_INTERGENIC_BIDIR_66"/>
    </sheetNames>
    <sheetDataSet>
      <sheetData sheetId="0">
        <row r="1">
          <cell r="B1" t="str">
            <v>Start</v>
          </cell>
          <cell r="D1" t="str">
            <v xml:space="preserve">Bidirectional transcription </v>
          </cell>
        </row>
        <row r="2">
          <cell r="B2">
            <v>62909100</v>
          </cell>
          <cell r="D2" t="str">
            <v xml:space="preserve">Yes </v>
          </cell>
        </row>
        <row r="3">
          <cell r="B3">
            <v>134528810</v>
          </cell>
          <cell r="D3" t="str">
            <v xml:space="preserve">Yes </v>
          </cell>
        </row>
        <row r="4">
          <cell r="B4">
            <v>138448879</v>
          </cell>
          <cell r="D4" t="str">
            <v xml:space="preserve">Yes </v>
          </cell>
        </row>
        <row r="5">
          <cell r="B5">
            <v>85251904</v>
          </cell>
          <cell r="D5" t="str">
            <v xml:space="preserve">Yes </v>
          </cell>
        </row>
        <row r="6">
          <cell r="B6">
            <v>156189608</v>
          </cell>
          <cell r="D6" t="str">
            <v xml:space="preserve">Yes </v>
          </cell>
        </row>
        <row r="7">
          <cell r="B7">
            <v>158343138</v>
          </cell>
          <cell r="D7" t="str">
            <v xml:space="preserve">Yes </v>
          </cell>
        </row>
        <row r="8">
          <cell r="B8">
            <v>174232639</v>
          </cell>
          <cell r="D8" t="str">
            <v xml:space="preserve">Yes </v>
          </cell>
        </row>
        <row r="9">
          <cell r="B9">
            <v>98266269</v>
          </cell>
          <cell r="D9" t="str">
            <v xml:space="preserve">Yes </v>
          </cell>
        </row>
        <row r="10">
          <cell r="B10">
            <v>62767234</v>
          </cell>
          <cell r="D10" t="str">
            <v xml:space="preserve">Yes </v>
          </cell>
        </row>
        <row r="11">
          <cell r="B11">
            <v>103576987</v>
          </cell>
          <cell r="D11" t="str">
            <v xml:space="preserve">Yes </v>
          </cell>
        </row>
        <row r="12">
          <cell r="B12">
            <v>122921301</v>
          </cell>
          <cell r="D12" t="str">
            <v xml:space="preserve">Yes </v>
          </cell>
        </row>
        <row r="13">
          <cell r="B13">
            <v>38168477</v>
          </cell>
          <cell r="D13" t="str">
            <v xml:space="preserve">Yes </v>
          </cell>
        </row>
        <row r="14">
          <cell r="B14">
            <v>54158924</v>
          </cell>
          <cell r="D14" t="str">
            <v xml:space="preserve">Yes </v>
          </cell>
        </row>
        <row r="15">
          <cell r="B15">
            <v>137051185</v>
          </cell>
          <cell r="D15" t="str">
            <v xml:space="preserve">Yes </v>
          </cell>
        </row>
        <row r="16">
          <cell r="B16">
            <v>53800511</v>
          </cell>
          <cell r="D16" t="str">
            <v xml:space="preserve">Yes </v>
          </cell>
        </row>
        <row r="17">
          <cell r="B17">
            <v>16930083</v>
          </cell>
          <cell r="D17" t="str">
            <v xml:space="preserve">Yes </v>
          </cell>
        </row>
        <row r="18">
          <cell r="B18">
            <v>74213056</v>
          </cell>
          <cell r="D18" t="str">
            <v xml:space="preserve">Yes </v>
          </cell>
        </row>
        <row r="19">
          <cell r="B19">
            <v>48618390</v>
          </cell>
          <cell r="D19" t="str">
            <v xml:space="preserve">Yes </v>
          </cell>
        </row>
        <row r="20">
          <cell r="B20">
            <v>123334375</v>
          </cell>
          <cell r="D20" t="str">
            <v xml:space="preserve">Yes </v>
          </cell>
        </row>
        <row r="21">
          <cell r="B21">
            <v>57000423</v>
          </cell>
          <cell r="D21" t="str">
            <v xml:space="preserve">Yes </v>
          </cell>
        </row>
        <row r="22">
          <cell r="B22">
            <v>68908800</v>
          </cell>
          <cell r="D22" t="str">
            <v xml:space="preserve">Yes </v>
          </cell>
        </row>
        <row r="23">
          <cell r="B23">
            <v>71814066</v>
          </cell>
          <cell r="D23" t="str">
            <v xml:space="preserve">Yes </v>
          </cell>
        </row>
        <row r="24">
          <cell r="B24">
            <v>101478488</v>
          </cell>
          <cell r="D24" t="str">
            <v xml:space="preserve">Yes </v>
          </cell>
        </row>
        <row r="25">
          <cell r="B25">
            <v>105530041</v>
          </cell>
          <cell r="D25" t="str">
            <v xml:space="preserve">Yes </v>
          </cell>
        </row>
        <row r="26">
          <cell r="B26">
            <v>12827247</v>
          </cell>
          <cell r="D26" t="str">
            <v xml:space="preserve">Yes </v>
          </cell>
        </row>
        <row r="27">
          <cell r="B27">
            <v>16869215</v>
          </cell>
          <cell r="D27" t="str">
            <v xml:space="preserve">Yes </v>
          </cell>
        </row>
        <row r="28">
          <cell r="B28">
            <v>43181740</v>
          </cell>
          <cell r="D28" t="str">
            <v xml:space="preserve">Yes </v>
          </cell>
        </row>
        <row r="29">
          <cell r="B29">
            <v>54873587</v>
          </cell>
          <cell r="D29" t="str">
            <v xml:space="preserve">Yes </v>
          </cell>
        </row>
        <row r="30">
          <cell r="B30">
            <v>49127089</v>
          </cell>
          <cell r="D30" t="str">
            <v xml:space="preserve">Yes </v>
          </cell>
        </row>
        <row r="31">
          <cell r="B31">
            <v>43940386</v>
          </cell>
          <cell r="D31" t="str">
            <v xml:space="preserve">Yes </v>
          </cell>
        </row>
        <row r="32">
          <cell r="B32">
            <v>58705903</v>
          </cell>
          <cell r="D32" t="str">
            <v xml:space="preserve">Yes </v>
          </cell>
        </row>
        <row r="33">
          <cell r="B33">
            <v>68068817</v>
          </cell>
          <cell r="D33" t="str">
            <v xml:space="preserve">Yes </v>
          </cell>
        </row>
        <row r="34">
          <cell r="B34">
            <v>87348655</v>
          </cell>
          <cell r="D34" t="str">
            <v xml:space="preserve">Yes </v>
          </cell>
        </row>
        <row r="35">
          <cell r="B35">
            <v>31363331</v>
          </cell>
          <cell r="D35" t="str">
            <v xml:space="preserve">Yes </v>
          </cell>
        </row>
        <row r="36">
          <cell r="B36">
            <v>60901342</v>
          </cell>
          <cell r="D36" t="str">
            <v xml:space="preserve">Yes </v>
          </cell>
        </row>
        <row r="37">
          <cell r="B37">
            <v>44387537</v>
          </cell>
          <cell r="D37" t="str">
            <v xml:space="preserve">Yes </v>
          </cell>
        </row>
      </sheetData>
      <sheetData sheetId="1">
        <row r="1">
          <cell r="B1" t="str">
            <v>Start</v>
          </cell>
          <cell r="D1" t="str">
            <v>Bidirectional Transcription</v>
          </cell>
        </row>
        <row r="2">
          <cell r="B2">
            <v>37024459</v>
          </cell>
          <cell r="D2" t="str">
            <v>Yes</v>
          </cell>
        </row>
        <row r="3">
          <cell r="B3">
            <v>151893310</v>
          </cell>
          <cell r="D3" t="str">
            <v>Yes</v>
          </cell>
        </row>
        <row r="4">
          <cell r="B4">
            <v>69274141</v>
          </cell>
          <cell r="D4" t="str">
            <v>Yes</v>
          </cell>
        </row>
        <row r="5">
          <cell r="B5">
            <v>139802268</v>
          </cell>
          <cell r="D5" t="str">
            <v>Yes</v>
          </cell>
        </row>
        <row r="6">
          <cell r="B6">
            <v>33827893</v>
          </cell>
          <cell r="D6" t="str">
            <v>Yes</v>
          </cell>
        </row>
        <row r="7">
          <cell r="B7">
            <v>134998661</v>
          </cell>
          <cell r="D7" t="str">
            <v>Yes</v>
          </cell>
        </row>
        <row r="8">
          <cell r="B8">
            <v>65908754</v>
          </cell>
          <cell r="D8" t="str">
            <v>Yes</v>
          </cell>
        </row>
        <row r="9">
          <cell r="B9">
            <v>121087968</v>
          </cell>
          <cell r="D9" t="str">
            <v>Yes</v>
          </cell>
        </row>
        <row r="10">
          <cell r="B10">
            <v>34605803</v>
          </cell>
          <cell r="D10" t="str">
            <v>Yes</v>
          </cell>
        </row>
        <row r="11">
          <cell r="B11">
            <v>120357302</v>
          </cell>
          <cell r="D11" t="str">
            <v>Yes</v>
          </cell>
        </row>
        <row r="12">
          <cell r="B12">
            <v>104575541</v>
          </cell>
          <cell r="D12" t="str">
            <v>Yes</v>
          </cell>
        </row>
        <row r="13">
          <cell r="B13">
            <v>76657071</v>
          </cell>
          <cell r="D13" t="str">
            <v>Yes</v>
          </cell>
        </row>
        <row r="14">
          <cell r="B14">
            <v>32009725</v>
          </cell>
          <cell r="D14" t="str">
            <v>Yes</v>
          </cell>
        </row>
        <row r="15">
          <cell r="B15">
            <v>11435051</v>
          </cell>
          <cell r="D15" t="str">
            <v>Yes</v>
          </cell>
        </row>
      </sheetData>
      <sheetData sheetId="2">
        <row r="1">
          <cell r="B1" t="str">
            <v>Start</v>
          </cell>
          <cell r="D1" t="str">
            <v xml:space="preserve">Bidirectional Transcription </v>
          </cell>
        </row>
        <row r="2">
          <cell r="B2">
            <v>20845838</v>
          </cell>
          <cell r="D2" t="str">
            <v xml:space="preserve">Yes </v>
          </cell>
        </row>
        <row r="3">
          <cell r="B3">
            <v>132852885</v>
          </cell>
          <cell r="D3" t="str">
            <v xml:space="preserve">Yes </v>
          </cell>
        </row>
        <row r="4">
          <cell r="B4">
            <v>152792287</v>
          </cell>
          <cell r="D4" t="str">
            <v xml:space="preserve">Yes </v>
          </cell>
        </row>
        <row r="5">
          <cell r="B5">
            <v>156494524</v>
          </cell>
          <cell r="D5" t="str">
            <v xml:space="preserve">Yes </v>
          </cell>
        </row>
        <row r="6">
          <cell r="B6">
            <v>179852845</v>
          </cell>
          <cell r="D6" t="str">
            <v xml:space="preserve">Yes </v>
          </cell>
        </row>
        <row r="7">
          <cell r="B7">
            <v>179875946</v>
          </cell>
          <cell r="D7" t="str">
            <v xml:space="preserve">Yes </v>
          </cell>
        </row>
        <row r="8">
          <cell r="B8">
            <v>179930265</v>
          </cell>
          <cell r="D8" t="str">
            <v xml:space="preserve">Yes </v>
          </cell>
        </row>
        <row r="9">
          <cell r="B9">
            <v>182662788</v>
          </cell>
          <cell r="D9" t="str">
            <v xml:space="preserve">Yes </v>
          </cell>
        </row>
        <row r="10">
          <cell r="B10">
            <v>190635292</v>
          </cell>
          <cell r="D10" t="str">
            <v xml:space="preserve">Yes </v>
          </cell>
        </row>
        <row r="11">
          <cell r="B11">
            <v>12896402</v>
          </cell>
          <cell r="D11" t="str">
            <v xml:space="preserve">Yes </v>
          </cell>
        </row>
        <row r="12">
          <cell r="B12">
            <v>19144050</v>
          </cell>
          <cell r="D12" t="str">
            <v xml:space="preserve">Yes </v>
          </cell>
        </row>
        <row r="13">
          <cell r="B13">
            <v>25476515</v>
          </cell>
          <cell r="D13" t="str">
            <v xml:space="preserve">Yes </v>
          </cell>
        </row>
        <row r="14">
          <cell r="B14">
            <v>85223924</v>
          </cell>
          <cell r="D14" t="str">
            <v xml:space="preserve">Yes </v>
          </cell>
        </row>
        <row r="15">
          <cell r="B15">
            <v>107852708</v>
          </cell>
          <cell r="D15" t="str">
            <v xml:space="preserve">Yes </v>
          </cell>
        </row>
        <row r="16">
          <cell r="B16">
            <v>56652876</v>
          </cell>
          <cell r="D16" t="str">
            <v xml:space="preserve">Yes </v>
          </cell>
        </row>
        <row r="17">
          <cell r="B17">
            <v>120333108</v>
          </cell>
          <cell r="D17" t="str">
            <v xml:space="preserve">Yes </v>
          </cell>
        </row>
        <row r="18">
          <cell r="B18">
            <v>125317528</v>
          </cell>
          <cell r="D18" t="str">
            <v xml:space="preserve">Yes </v>
          </cell>
        </row>
        <row r="19">
          <cell r="B19">
            <v>127771976</v>
          </cell>
          <cell r="D19" t="str">
            <v xml:space="preserve">Yes </v>
          </cell>
        </row>
        <row r="20">
          <cell r="B20">
            <v>148325496</v>
          </cell>
          <cell r="D20" t="str">
            <v xml:space="preserve">Yes </v>
          </cell>
        </row>
        <row r="21">
          <cell r="B21">
            <v>114537448</v>
          </cell>
          <cell r="D21" t="str">
            <v xml:space="preserve">Yes </v>
          </cell>
        </row>
        <row r="22">
          <cell r="B22">
            <v>141138828</v>
          </cell>
          <cell r="D22" t="str">
            <v xml:space="preserve">Yes </v>
          </cell>
        </row>
        <row r="23">
          <cell r="B23">
            <v>83778022</v>
          </cell>
          <cell r="D23" t="str">
            <v xml:space="preserve">Yes </v>
          </cell>
        </row>
        <row r="24">
          <cell r="B24">
            <v>89268755</v>
          </cell>
          <cell r="D24" t="str">
            <v xml:space="preserve">Yes </v>
          </cell>
        </row>
        <row r="25">
          <cell r="B25">
            <v>48749321</v>
          </cell>
          <cell r="D25" t="str">
            <v xml:space="preserve">Yes </v>
          </cell>
        </row>
        <row r="26">
          <cell r="B26">
            <v>105727893</v>
          </cell>
          <cell r="D26" t="str">
            <v xml:space="preserve">Yes </v>
          </cell>
        </row>
        <row r="27">
          <cell r="B27">
            <v>113149993</v>
          </cell>
          <cell r="D27" t="str">
            <v xml:space="preserve">Yes </v>
          </cell>
        </row>
        <row r="28">
          <cell r="B28">
            <v>139884003</v>
          </cell>
          <cell r="D28" t="str">
            <v xml:space="preserve">Yes </v>
          </cell>
        </row>
        <row r="29">
          <cell r="B29">
            <v>10811516</v>
          </cell>
          <cell r="D29" t="str">
            <v xml:space="preserve">Yes </v>
          </cell>
        </row>
        <row r="30">
          <cell r="B30">
            <v>70831971</v>
          </cell>
          <cell r="D30" t="str">
            <v xml:space="preserve">Yes </v>
          </cell>
        </row>
        <row r="31">
          <cell r="B31">
            <v>84649570</v>
          </cell>
          <cell r="D31" t="str">
            <v xml:space="preserve">Yes </v>
          </cell>
        </row>
        <row r="32">
          <cell r="B32">
            <v>119412882</v>
          </cell>
          <cell r="D32" t="str">
            <v xml:space="preserve">Yes </v>
          </cell>
        </row>
        <row r="33">
          <cell r="B33">
            <v>124448527</v>
          </cell>
          <cell r="D33" t="str">
            <v xml:space="preserve">Yes </v>
          </cell>
        </row>
        <row r="34">
          <cell r="B34">
            <v>37350555</v>
          </cell>
          <cell r="D34" t="str">
            <v xml:space="preserve">Yes </v>
          </cell>
        </row>
        <row r="35">
          <cell r="B35">
            <v>47386937</v>
          </cell>
          <cell r="D35" t="str">
            <v xml:space="preserve">Yes </v>
          </cell>
        </row>
        <row r="36">
          <cell r="B36">
            <v>50118325</v>
          </cell>
          <cell r="D36" t="str">
            <v xml:space="preserve">Yes </v>
          </cell>
        </row>
        <row r="37">
          <cell r="B37">
            <v>59070994</v>
          </cell>
          <cell r="D37" t="str">
            <v xml:space="preserve">Yes </v>
          </cell>
        </row>
        <row r="38">
          <cell r="B38">
            <v>120143124</v>
          </cell>
          <cell r="D38" t="str">
            <v xml:space="preserve">Yes </v>
          </cell>
        </row>
        <row r="39">
          <cell r="B39">
            <v>21626507</v>
          </cell>
          <cell r="D39" t="str">
            <v xml:space="preserve">Yes </v>
          </cell>
        </row>
        <row r="40">
          <cell r="B40">
            <v>21635645</v>
          </cell>
          <cell r="D40" t="str">
            <v xml:space="preserve">Yes </v>
          </cell>
        </row>
        <row r="41">
          <cell r="B41">
            <v>21650407</v>
          </cell>
          <cell r="D41" t="str">
            <v xml:space="preserve">Yes </v>
          </cell>
        </row>
        <row r="42">
          <cell r="B42">
            <v>59964431</v>
          </cell>
          <cell r="D42" t="str">
            <v xml:space="preserve">Yes </v>
          </cell>
        </row>
        <row r="43">
          <cell r="B43">
            <v>59968690</v>
          </cell>
          <cell r="D43" t="str">
            <v xml:space="preserve">Yes </v>
          </cell>
        </row>
        <row r="44">
          <cell r="B44">
            <v>59973168</v>
          </cell>
          <cell r="D44" t="str">
            <v xml:space="preserve">Yes </v>
          </cell>
        </row>
        <row r="45">
          <cell r="B45">
            <v>3481673</v>
          </cell>
          <cell r="D45" t="str">
            <v xml:space="preserve">Yes </v>
          </cell>
        </row>
        <row r="46">
          <cell r="B46">
            <v>88821136</v>
          </cell>
          <cell r="D46" t="str">
            <v xml:space="preserve">Yes </v>
          </cell>
        </row>
        <row r="47">
          <cell r="B47">
            <v>101698636</v>
          </cell>
          <cell r="D47" t="str">
            <v xml:space="preserve">Yes </v>
          </cell>
        </row>
        <row r="48">
          <cell r="B48">
            <v>114193265</v>
          </cell>
          <cell r="D48" t="str">
            <v xml:space="preserve">Yes </v>
          </cell>
        </row>
        <row r="49">
          <cell r="B49">
            <v>117103789</v>
          </cell>
          <cell r="D49" t="str">
            <v xml:space="preserve">Yes </v>
          </cell>
        </row>
        <row r="50">
          <cell r="B50">
            <v>118960486</v>
          </cell>
          <cell r="D50" t="str">
            <v xml:space="preserve">Yes </v>
          </cell>
        </row>
        <row r="51">
          <cell r="B51">
            <v>119055782</v>
          </cell>
          <cell r="D51" t="str">
            <v xml:space="preserve">Yes </v>
          </cell>
        </row>
        <row r="52">
          <cell r="B52">
            <v>51118348</v>
          </cell>
          <cell r="D52" t="str">
            <v xml:space="preserve">Yes </v>
          </cell>
        </row>
        <row r="53">
          <cell r="B53">
            <v>86931430</v>
          </cell>
          <cell r="D53" t="str">
            <v xml:space="preserve">Yes </v>
          </cell>
        </row>
        <row r="54">
          <cell r="B54">
            <v>106196198</v>
          </cell>
          <cell r="D54" t="str">
            <v xml:space="preserve">Yes </v>
          </cell>
        </row>
        <row r="55">
          <cell r="B55">
            <v>98970602</v>
          </cell>
          <cell r="D55" t="str">
            <v xml:space="preserve">Yes </v>
          </cell>
        </row>
        <row r="56">
          <cell r="B56">
            <v>88226069</v>
          </cell>
          <cell r="D56" t="str">
            <v xml:space="preserve">Yes </v>
          </cell>
        </row>
        <row r="57">
          <cell r="B57">
            <v>59631506</v>
          </cell>
          <cell r="D57" t="str">
            <v xml:space="preserve">Yes </v>
          </cell>
        </row>
        <row r="58">
          <cell r="B58">
            <v>76154362</v>
          </cell>
          <cell r="D58" t="str">
            <v xml:space="preserve">Yes </v>
          </cell>
        </row>
        <row r="59">
          <cell r="B59">
            <v>81834690</v>
          </cell>
          <cell r="D59" t="str">
            <v xml:space="preserve">Yes </v>
          </cell>
        </row>
        <row r="60">
          <cell r="B60">
            <v>95608048</v>
          </cell>
          <cell r="D60" t="str">
            <v xml:space="preserve">Yes </v>
          </cell>
        </row>
        <row r="61">
          <cell r="B61">
            <v>30597203</v>
          </cell>
          <cell r="D61" t="str">
            <v xml:space="preserve">Yes </v>
          </cell>
        </row>
        <row r="62">
          <cell r="B62">
            <v>85199602</v>
          </cell>
          <cell r="D62" t="str">
            <v xml:space="preserve">Yes </v>
          </cell>
        </row>
        <row r="63">
          <cell r="B63">
            <v>5935786</v>
          </cell>
          <cell r="D63" t="str">
            <v xml:space="preserve">Yes </v>
          </cell>
        </row>
        <row r="64">
          <cell r="B64">
            <v>53542641</v>
          </cell>
          <cell r="D64" t="str">
            <v xml:space="preserve">Yes </v>
          </cell>
        </row>
        <row r="65">
          <cell r="B65">
            <v>84864245</v>
          </cell>
          <cell r="D65" t="str">
            <v xml:space="preserve">Yes </v>
          </cell>
        </row>
        <row r="66">
          <cell r="B66">
            <v>21329269</v>
          </cell>
          <cell r="D66" t="str">
            <v xml:space="preserve">Yes </v>
          </cell>
        </row>
        <row r="67">
          <cell r="B67">
            <v>48139090</v>
          </cell>
          <cell r="D67" t="str">
            <v xml:space="preserve">Yes 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tabSelected="1" workbookViewId="0">
      <selection activeCell="B15" sqref="B15"/>
    </sheetView>
  </sheetViews>
  <sheetFormatPr defaultRowHeight="14.4" x14ac:dyDescent="0.3"/>
  <sheetData>
    <row r="1" spans="1:1" s="1" customFormat="1" x14ac:dyDescent="0.3">
      <c r="A1" s="1" t="s">
        <v>6</v>
      </c>
    </row>
    <row r="2" spans="1:1" s="1" customFormat="1" x14ac:dyDescent="0.3">
      <c r="A2" s="1" t="s">
        <v>7</v>
      </c>
    </row>
    <row r="3" spans="1:1" s="1" customFormat="1" x14ac:dyDescent="0.3">
      <c r="A3" s="1" t="s">
        <v>8</v>
      </c>
    </row>
    <row r="4" spans="1:1" s="1" customFormat="1" x14ac:dyDescent="0.3">
      <c r="A4" s="1" t="s">
        <v>9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0"/>
  <sheetViews>
    <sheetView workbookViewId="0">
      <selection activeCell="N23" sqref="N23"/>
    </sheetView>
  </sheetViews>
  <sheetFormatPr defaultRowHeight="14.4" x14ac:dyDescent="0.3"/>
  <sheetData>
    <row r="1" spans="1:4" x14ac:dyDescent="0.3">
      <c r="A1" t="s">
        <v>2</v>
      </c>
      <c r="B1" t="s">
        <v>0</v>
      </c>
      <c r="C1" t="s">
        <v>1</v>
      </c>
      <c r="D1" t="s">
        <v>5</v>
      </c>
    </row>
    <row r="2" spans="1:4" x14ac:dyDescent="0.3">
      <c r="A2">
        <v>1</v>
      </c>
      <c r="B2">
        <v>62909100</v>
      </c>
      <c r="C2">
        <v>62910703</v>
      </c>
      <c r="D2" t="str">
        <f>IFERROR(INDEX([1]ZT3VSZT15_INTERGENIC_BIDIR_36!$D:$D,MATCH(B2,[1]ZT3VSZT15_INTERGENIC_BIDIR_36!$B:$B,0)),"No ")</f>
        <v xml:space="preserve">Yes </v>
      </c>
    </row>
    <row r="3" spans="1:4" x14ac:dyDescent="0.3">
      <c r="A3">
        <v>1</v>
      </c>
      <c r="B3">
        <v>134528810</v>
      </c>
      <c r="C3">
        <v>134532029</v>
      </c>
      <c r="D3" t="str">
        <f>IFERROR(INDEX([1]ZT3VSZT15_INTERGENIC_BIDIR_36!$D:$D,MATCH(B3,[1]ZT3VSZT15_INTERGENIC_BIDIR_36!$B:$B,0)),"No ")</f>
        <v xml:space="preserve">Yes </v>
      </c>
    </row>
    <row r="4" spans="1:4" x14ac:dyDescent="0.3">
      <c r="A4">
        <v>1</v>
      </c>
      <c r="B4">
        <v>138448879</v>
      </c>
      <c r="C4">
        <v>138449525</v>
      </c>
      <c r="D4" t="str">
        <f>IFERROR(INDEX([1]ZT3VSZT15_INTERGENIC_BIDIR_36!$D:$D,MATCH(B4,[1]ZT3VSZT15_INTERGENIC_BIDIR_36!$B:$B,0)),"No ")</f>
        <v xml:space="preserve">Yes </v>
      </c>
    </row>
    <row r="5" spans="1:4" x14ac:dyDescent="0.3">
      <c r="A5">
        <v>1</v>
      </c>
      <c r="B5">
        <v>149211895</v>
      </c>
      <c r="C5">
        <v>149212451</v>
      </c>
      <c r="D5" t="str">
        <f>IFERROR(INDEX([1]ZT3VSZT15_INTERGENIC_BIDIR_36!$D:$D,MATCH(B5,[1]ZT3VSZT15_INTERGENIC_BIDIR_36!$B:$B,0)),"No ")</f>
        <v xml:space="preserve">No </v>
      </c>
    </row>
    <row r="6" spans="1:4" x14ac:dyDescent="0.3">
      <c r="A6">
        <v>1</v>
      </c>
      <c r="B6">
        <v>180922007</v>
      </c>
      <c r="C6">
        <v>180922393</v>
      </c>
      <c r="D6" t="str">
        <f>IFERROR(INDEX([1]ZT3VSZT15_INTERGENIC_BIDIR_36!$D:$D,MATCH(B6,[1]ZT3VSZT15_INTERGENIC_BIDIR_36!$B:$B,0)),"No ")</f>
        <v xml:space="preserve">No </v>
      </c>
    </row>
    <row r="7" spans="1:4" x14ac:dyDescent="0.3">
      <c r="A7">
        <v>1</v>
      </c>
      <c r="B7">
        <v>185184046</v>
      </c>
      <c r="C7">
        <v>185184438</v>
      </c>
      <c r="D7" t="str">
        <f>IFERROR(INDEX([1]ZT3VSZT15_INTERGENIC_BIDIR_36!$D:$D,MATCH(B7,[1]ZT3VSZT15_INTERGENIC_BIDIR_36!$B:$B,0)),"No ")</f>
        <v xml:space="preserve">No </v>
      </c>
    </row>
    <row r="8" spans="1:4" x14ac:dyDescent="0.3">
      <c r="A8">
        <v>2</v>
      </c>
      <c r="B8">
        <v>79569389</v>
      </c>
      <c r="C8">
        <v>79569772</v>
      </c>
      <c r="D8" t="str">
        <f>IFERROR(INDEX([1]ZT3VSZT15_INTERGENIC_BIDIR_36!$D:$D,MATCH(B8,[1]ZT3VSZT15_INTERGENIC_BIDIR_36!$B:$B,0)),"No ")</f>
        <v xml:space="preserve">No </v>
      </c>
    </row>
    <row r="9" spans="1:4" x14ac:dyDescent="0.3">
      <c r="A9">
        <v>2</v>
      </c>
      <c r="B9">
        <v>85251904</v>
      </c>
      <c r="C9">
        <v>85254391</v>
      </c>
      <c r="D9" t="str">
        <f>IFERROR(INDEX([1]ZT3VSZT15_INTERGENIC_BIDIR_36!$D:$D,MATCH(B9,[1]ZT3VSZT15_INTERGENIC_BIDIR_36!$B:$B,0)),"No ")</f>
        <v xml:space="preserve">Yes </v>
      </c>
    </row>
    <row r="10" spans="1:4" x14ac:dyDescent="0.3">
      <c r="A10">
        <v>2</v>
      </c>
      <c r="B10">
        <v>156189608</v>
      </c>
      <c r="C10">
        <v>156190595</v>
      </c>
      <c r="D10" t="str">
        <f>IFERROR(INDEX([1]ZT3VSZT15_INTERGENIC_BIDIR_36!$D:$D,MATCH(B10,[1]ZT3VSZT15_INTERGENIC_BIDIR_36!$B:$B,0)),"No ")</f>
        <v xml:space="preserve">Yes </v>
      </c>
    </row>
    <row r="11" spans="1:4" x14ac:dyDescent="0.3">
      <c r="A11">
        <v>2</v>
      </c>
      <c r="B11">
        <v>158343138</v>
      </c>
      <c r="C11">
        <v>158344323</v>
      </c>
      <c r="D11" t="str">
        <f>IFERROR(INDEX([1]ZT3VSZT15_INTERGENIC_BIDIR_36!$D:$D,MATCH(B11,[1]ZT3VSZT15_INTERGENIC_BIDIR_36!$B:$B,0)),"No ")</f>
        <v xml:space="preserve">Yes </v>
      </c>
    </row>
    <row r="12" spans="1:4" x14ac:dyDescent="0.3">
      <c r="A12">
        <v>2</v>
      </c>
      <c r="B12">
        <v>174232639</v>
      </c>
      <c r="C12">
        <v>174234494</v>
      </c>
      <c r="D12" t="str">
        <f>IFERROR(INDEX([1]ZT3VSZT15_INTERGENIC_BIDIR_36!$D:$D,MATCH(B12,[1]ZT3VSZT15_INTERGENIC_BIDIR_36!$B:$B,0)),"No ")</f>
        <v xml:space="preserve">Yes </v>
      </c>
    </row>
    <row r="13" spans="1:4" x14ac:dyDescent="0.3">
      <c r="A13">
        <v>3</v>
      </c>
      <c r="B13">
        <v>69289605</v>
      </c>
      <c r="C13">
        <v>69290639</v>
      </c>
      <c r="D13" t="str">
        <f>IFERROR(INDEX([1]ZT3VSZT15_INTERGENIC_BIDIR_36!$D:$D,MATCH(B13,[1]ZT3VSZT15_INTERGENIC_BIDIR_36!$B:$B,0)),"No ")</f>
        <v xml:space="preserve">No </v>
      </c>
    </row>
    <row r="14" spans="1:4" x14ac:dyDescent="0.3">
      <c r="A14">
        <v>3</v>
      </c>
      <c r="B14">
        <v>98266269</v>
      </c>
      <c r="C14">
        <v>98268526</v>
      </c>
      <c r="D14" t="str">
        <f>IFERROR(INDEX([1]ZT3VSZT15_INTERGENIC_BIDIR_36!$D:$D,MATCH(B14,[1]ZT3VSZT15_INTERGENIC_BIDIR_36!$B:$B,0)),"No ")</f>
        <v xml:space="preserve">Yes </v>
      </c>
    </row>
    <row r="15" spans="1:4" x14ac:dyDescent="0.3">
      <c r="A15">
        <v>4</v>
      </c>
      <c r="B15">
        <v>25483107</v>
      </c>
      <c r="C15">
        <v>25483928</v>
      </c>
      <c r="D15" t="str">
        <f>IFERROR(INDEX([1]ZT3VSZT15_INTERGENIC_BIDIR_36!$D:$D,MATCH(B15,[1]ZT3VSZT15_INTERGENIC_BIDIR_36!$B:$B,0)),"No ")</f>
        <v xml:space="preserve">No </v>
      </c>
    </row>
    <row r="16" spans="1:4" x14ac:dyDescent="0.3">
      <c r="A16">
        <v>4</v>
      </c>
      <c r="B16">
        <v>47771980</v>
      </c>
      <c r="C16">
        <v>47773511</v>
      </c>
      <c r="D16" t="str">
        <f>IFERROR(INDEX([1]ZT3VSZT15_INTERGENIC_BIDIR_36!$D:$D,MATCH(B16,[1]ZT3VSZT15_INTERGENIC_BIDIR_36!$B:$B,0)),"No ")</f>
        <v xml:space="preserve">No </v>
      </c>
    </row>
    <row r="17" spans="1:4" x14ac:dyDescent="0.3">
      <c r="A17">
        <v>4</v>
      </c>
      <c r="B17">
        <v>56630013</v>
      </c>
      <c r="C17">
        <v>56630934</v>
      </c>
      <c r="D17" t="str">
        <f>IFERROR(INDEX([1]ZT3VSZT15_INTERGENIC_BIDIR_36!$D:$D,MATCH(B17,[1]ZT3VSZT15_INTERGENIC_BIDIR_36!$B:$B,0)),"No ")</f>
        <v xml:space="preserve">No </v>
      </c>
    </row>
    <row r="18" spans="1:4" x14ac:dyDescent="0.3">
      <c r="A18">
        <v>4</v>
      </c>
      <c r="B18">
        <v>62767234</v>
      </c>
      <c r="C18">
        <v>62768607</v>
      </c>
      <c r="D18" t="str">
        <f>IFERROR(INDEX([1]ZT3VSZT15_INTERGENIC_BIDIR_36!$D:$D,MATCH(B18,[1]ZT3VSZT15_INTERGENIC_BIDIR_36!$B:$B,0)),"No ")</f>
        <v xml:space="preserve">Yes </v>
      </c>
    </row>
    <row r="19" spans="1:4" x14ac:dyDescent="0.3">
      <c r="A19">
        <v>4</v>
      </c>
      <c r="B19">
        <v>96797151</v>
      </c>
      <c r="C19">
        <v>96798111</v>
      </c>
      <c r="D19" t="str">
        <f>IFERROR(INDEX([1]ZT3VSZT15_INTERGENIC_BIDIR_36!$D:$D,MATCH(B19,[1]ZT3VSZT15_INTERGENIC_BIDIR_36!$B:$B,0)),"No ")</f>
        <v xml:space="preserve">No </v>
      </c>
    </row>
    <row r="20" spans="1:4" x14ac:dyDescent="0.3">
      <c r="A20">
        <v>4</v>
      </c>
      <c r="B20">
        <v>103576987</v>
      </c>
      <c r="C20">
        <v>103578832</v>
      </c>
      <c r="D20" t="str">
        <f>IFERROR(INDEX([1]ZT3VSZT15_INTERGENIC_BIDIR_36!$D:$D,MATCH(B20,[1]ZT3VSZT15_INTERGENIC_BIDIR_36!$B:$B,0)),"No ")</f>
        <v xml:space="preserve">Yes </v>
      </c>
    </row>
    <row r="21" spans="1:4" x14ac:dyDescent="0.3">
      <c r="A21">
        <v>4</v>
      </c>
      <c r="B21">
        <v>122921301</v>
      </c>
      <c r="C21">
        <v>122924187</v>
      </c>
      <c r="D21" t="str">
        <f>IFERROR(INDEX([1]ZT3VSZT15_INTERGENIC_BIDIR_36!$D:$D,MATCH(B21,[1]ZT3VSZT15_INTERGENIC_BIDIR_36!$B:$B,0)),"No ")</f>
        <v xml:space="preserve">Yes </v>
      </c>
    </row>
    <row r="22" spans="1:4" x14ac:dyDescent="0.3">
      <c r="A22">
        <v>5</v>
      </c>
      <c r="B22">
        <v>38168477</v>
      </c>
      <c r="C22">
        <v>38169045</v>
      </c>
      <c r="D22" t="str">
        <f>IFERROR(INDEX([1]ZT3VSZT15_INTERGENIC_BIDIR_36!$D:$D,MATCH(B22,[1]ZT3VSZT15_INTERGENIC_BIDIR_36!$B:$B,0)),"No ")</f>
        <v xml:space="preserve">Yes </v>
      </c>
    </row>
    <row r="23" spans="1:4" x14ac:dyDescent="0.3">
      <c r="A23">
        <v>5</v>
      </c>
      <c r="B23">
        <v>49854019</v>
      </c>
      <c r="C23">
        <v>49854577</v>
      </c>
      <c r="D23" t="str">
        <f>IFERROR(INDEX([1]ZT3VSZT15_INTERGENIC_BIDIR_36!$D:$D,MATCH(B23,[1]ZT3VSZT15_INTERGENIC_BIDIR_36!$B:$B,0)),"No ")</f>
        <v xml:space="preserve">No </v>
      </c>
    </row>
    <row r="24" spans="1:4" x14ac:dyDescent="0.3">
      <c r="A24">
        <v>5</v>
      </c>
      <c r="B24">
        <v>54158924</v>
      </c>
      <c r="C24">
        <v>54159982</v>
      </c>
      <c r="D24" t="str">
        <f>IFERROR(INDEX([1]ZT3VSZT15_INTERGENIC_BIDIR_36!$D:$D,MATCH(B24,[1]ZT3VSZT15_INTERGENIC_BIDIR_36!$B:$B,0)),"No ")</f>
        <v xml:space="preserve">Yes </v>
      </c>
    </row>
    <row r="25" spans="1:4" x14ac:dyDescent="0.3">
      <c r="A25">
        <v>5</v>
      </c>
      <c r="B25">
        <v>70748034</v>
      </c>
      <c r="C25">
        <v>70749113</v>
      </c>
      <c r="D25" t="str">
        <f>IFERROR(INDEX([1]ZT3VSZT15_INTERGENIC_BIDIR_36!$D:$D,MATCH(B25,[1]ZT3VSZT15_INTERGENIC_BIDIR_36!$B:$B,0)),"No ")</f>
        <v xml:space="preserve">No </v>
      </c>
    </row>
    <row r="26" spans="1:4" x14ac:dyDescent="0.3">
      <c r="A26">
        <v>5</v>
      </c>
      <c r="B26">
        <v>105670301</v>
      </c>
      <c r="C26">
        <v>105670686</v>
      </c>
      <c r="D26" t="str">
        <f>IFERROR(INDEX([1]ZT3VSZT15_INTERGENIC_BIDIR_36!$D:$D,MATCH(B26,[1]ZT3VSZT15_INTERGENIC_BIDIR_36!$B:$B,0)),"No ")</f>
        <v xml:space="preserve">No </v>
      </c>
    </row>
    <row r="27" spans="1:4" x14ac:dyDescent="0.3">
      <c r="A27">
        <v>5</v>
      </c>
      <c r="B27">
        <v>119057711</v>
      </c>
      <c r="C27">
        <v>119058419</v>
      </c>
      <c r="D27" t="str">
        <f>IFERROR(INDEX([1]ZT3VSZT15_INTERGENIC_BIDIR_36!$D:$D,MATCH(B27,[1]ZT3VSZT15_INTERGENIC_BIDIR_36!$B:$B,0)),"No ")</f>
        <v xml:space="preserve">No </v>
      </c>
    </row>
    <row r="28" spans="1:4" x14ac:dyDescent="0.3">
      <c r="A28">
        <v>5</v>
      </c>
      <c r="B28">
        <v>137051185</v>
      </c>
      <c r="C28">
        <v>137052197</v>
      </c>
      <c r="D28" t="str">
        <f>IFERROR(INDEX([1]ZT3VSZT15_INTERGENIC_BIDIR_36!$D:$D,MATCH(B28,[1]ZT3VSZT15_INTERGENIC_BIDIR_36!$B:$B,0)),"No ")</f>
        <v xml:space="preserve">Yes </v>
      </c>
    </row>
    <row r="29" spans="1:4" x14ac:dyDescent="0.3">
      <c r="A29">
        <v>6</v>
      </c>
      <c r="B29">
        <v>25276999</v>
      </c>
      <c r="C29">
        <v>25277867</v>
      </c>
      <c r="D29" t="str">
        <f>IFERROR(INDEX([1]ZT3VSZT15_INTERGENIC_BIDIR_36!$D:$D,MATCH(B29,[1]ZT3VSZT15_INTERGENIC_BIDIR_36!$B:$B,0)),"No ")</f>
        <v xml:space="preserve">No </v>
      </c>
    </row>
    <row r="30" spans="1:4" x14ac:dyDescent="0.3">
      <c r="A30">
        <v>6</v>
      </c>
      <c r="B30">
        <v>53800511</v>
      </c>
      <c r="C30">
        <v>53803722</v>
      </c>
      <c r="D30" t="str">
        <f>IFERROR(INDEX([1]ZT3VSZT15_INTERGENIC_BIDIR_36!$D:$D,MATCH(B30,[1]ZT3VSZT15_INTERGENIC_BIDIR_36!$B:$B,0)),"No ")</f>
        <v xml:space="preserve">Yes </v>
      </c>
    </row>
    <row r="31" spans="1:4" x14ac:dyDescent="0.3">
      <c r="A31">
        <v>6</v>
      </c>
      <c r="B31">
        <v>111985987</v>
      </c>
      <c r="C31">
        <v>111986469</v>
      </c>
      <c r="D31" t="str">
        <f>IFERROR(INDEX([1]ZT3VSZT15_INTERGENIC_BIDIR_36!$D:$D,MATCH(B31,[1]ZT3VSZT15_INTERGENIC_BIDIR_36!$B:$B,0)),"No ")</f>
        <v xml:space="preserve">No </v>
      </c>
    </row>
    <row r="32" spans="1:4" x14ac:dyDescent="0.3">
      <c r="A32">
        <v>6</v>
      </c>
      <c r="B32">
        <v>144876605</v>
      </c>
      <c r="C32">
        <v>144877571</v>
      </c>
      <c r="D32" t="str">
        <f>IFERROR(INDEX([1]ZT3VSZT15_INTERGENIC_BIDIR_36!$D:$D,MATCH(B32,[1]ZT3VSZT15_INTERGENIC_BIDIR_36!$B:$B,0)),"No ")</f>
        <v xml:space="preserve">No </v>
      </c>
    </row>
    <row r="33" spans="1:4" x14ac:dyDescent="0.3">
      <c r="A33">
        <v>7</v>
      </c>
      <c r="B33">
        <v>16930083</v>
      </c>
      <c r="C33">
        <v>16935557</v>
      </c>
      <c r="D33" t="str">
        <f>IFERROR(INDEX([1]ZT3VSZT15_INTERGENIC_BIDIR_36!$D:$D,MATCH(B33,[1]ZT3VSZT15_INTERGENIC_BIDIR_36!$B:$B,0)),"No ")</f>
        <v xml:space="preserve">Yes </v>
      </c>
    </row>
    <row r="34" spans="1:4" x14ac:dyDescent="0.3">
      <c r="A34">
        <v>7</v>
      </c>
      <c r="B34">
        <v>48777294</v>
      </c>
      <c r="C34">
        <v>48778683</v>
      </c>
      <c r="D34" t="str">
        <f>IFERROR(INDEX([1]ZT3VSZT15_INTERGENIC_BIDIR_36!$D:$D,MATCH(B34,[1]ZT3VSZT15_INTERGENIC_BIDIR_36!$B:$B,0)),"No ")</f>
        <v xml:space="preserve">No </v>
      </c>
    </row>
    <row r="35" spans="1:4" x14ac:dyDescent="0.3">
      <c r="A35">
        <v>7</v>
      </c>
      <c r="B35">
        <v>74213056</v>
      </c>
      <c r="C35">
        <v>74213740</v>
      </c>
      <c r="D35" t="str">
        <f>IFERROR(INDEX([1]ZT3VSZT15_INTERGENIC_BIDIR_36!$D:$D,MATCH(B35,[1]ZT3VSZT15_INTERGENIC_BIDIR_36!$B:$B,0)),"No ")</f>
        <v xml:space="preserve">Yes </v>
      </c>
    </row>
    <row r="36" spans="1:4" x14ac:dyDescent="0.3">
      <c r="A36">
        <v>7</v>
      </c>
      <c r="B36">
        <v>97427299</v>
      </c>
      <c r="C36">
        <v>97430443</v>
      </c>
      <c r="D36" t="str">
        <f>IFERROR(INDEX([1]ZT3VSZT15_INTERGENIC_BIDIR_36!$D:$D,MATCH(B36,[1]ZT3VSZT15_INTERGENIC_BIDIR_36!$B:$B,0)),"No ")</f>
        <v xml:space="preserve">No </v>
      </c>
    </row>
    <row r="37" spans="1:4" x14ac:dyDescent="0.3">
      <c r="A37">
        <v>8</v>
      </c>
      <c r="B37">
        <v>37290759</v>
      </c>
      <c r="C37">
        <v>37291272</v>
      </c>
      <c r="D37" t="str">
        <f>IFERROR(INDEX([1]ZT3VSZT15_INTERGENIC_BIDIR_36!$D:$D,MATCH(B37,[1]ZT3VSZT15_INTERGENIC_BIDIR_36!$B:$B,0)),"No ")</f>
        <v xml:space="preserve">No </v>
      </c>
    </row>
    <row r="38" spans="1:4" x14ac:dyDescent="0.3">
      <c r="A38">
        <v>9</v>
      </c>
      <c r="B38">
        <v>48618390</v>
      </c>
      <c r="C38">
        <v>48619728</v>
      </c>
      <c r="D38" t="str">
        <f>IFERROR(INDEX([1]ZT3VSZT15_INTERGENIC_BIDIR_36!$D:$D,MATCH(B38,[1]ZT3VSZT15_INTERGENIC_BIDIR_36!$B:$B,0)),"No ")</f>
        <v xml:space="preserve">Yes </v>
      </c>
    </row>
    <row r="39" spans="1:4" x14ac:dyDescent="0.3">
      <c r="A39">
        <v>9</v>
      </c>
      <c r="B39">
        <v>115604717</v>
      </c>
      <c r="C39">
        <v>115605866</v>
      </c>
      <c r="D39" t="str">
        <f>IFERROR(INDEX([1]ZT3VSZT15_INTERGENIC_BIDIR_36!$D:$D,MATCH(B39,[1]ZT3VSZT15_INTERGENIC_BIDIR_36!$B:$B,0)),"No ")</f>
        <v xml:space="preserve">No </v>
      </c>
    </row>
    <row r="40" spans="1:4" x14ac:dyDescent="0.3">
      <c r="A40">
        <v>9</v>
      </c>
      <c r="B40">
        <v>123334375</v>
      </c>
      <c r="C40">
        <v>123335717</v>
      </c>
      <c r="D40" t="str">
        <f>IFERROR(INDEX([1]ZT3VSZT15_INTERGENIC_BIDIR_36!$D:$D,MATCH(B40,[1]ZT3VSZT15_INTERGENIC_BIDIR_36!$B:$B,0)),"No ")</f>
        <v xml:space="preserve">Yes </v>
      </c>
    </row>
    <row r="41" spans="1:4" x14ac:dyDescent="0.3">
      <c r="A41">
        <v>10</v>
      </c>
      <c r="B41">
        <v>57000423</v>
      </c>
      <c r="C41">
        <v>57001898</v>
      </c>
      <c r="D41" t="str">
        <f>IFERROR(INDEX([1]ZT3VSZT15_INTERGENIC_BIDIR_36!$D:$D,MATCH(B41,[1]ZT3VSZT15_INTERGENIC_BIDIR_36!$B:$B,0)),"No ")</f>
        <v xml:space="preserve">Yes </v>
      </c>
    </row>
    <row r="42" spans="1:4" x14ac:dyDescent="0.3">
      <c r="A42">
        <v>10</v>
      </c>
      <c r="B42">
        <v>68908800</v>
      </c>
      <c r="C42">
        <v>68909654</v>
      </c>
      <c r="D42" t="str">
        <f>IFERROR(INDEX([1]ZT3VSZT15_INTERGENIC_BIDIR_36!$D:$D,MATCH(B42,[1]ZT3VSZT15_INTERGENIC_BIDIR_36!$B:$B,0)),"No ")</f>
        <v xml:space="preserve">Yes </v>
      </c>
    </row>
    <row r="43" spans="1:4" x14ac:dyDescent="0.3">
      <c r="A43">
        <v>11</v>
      </c>
      <c r="B43">
        <v>38190950</v>
      </c>
      <c r="C43">
        <v>38196554</v>
      </c>
      <c r="D43" t="str">
        <f>IFERROR(INDEX([1]ZT3VSZT15_INTERGENIC_BIDIR_36!$D:$D,MATCH(B43,[1]ZT3VSZT15_INTERGENIC_BIDIR_36!$B:$B,0)),"No ")</f>
        <v xml:space="preserve">No </v>
      </c>
    </row>
    <row r="44" spans="1:4" x14ac:dyDescent="0.3">
      <c r="A44">
        <v>11</v>
      </c>
      <c r="B44">
        <v>71814066</v>
      </c>
      <c r="C44">
        <v>71815144</v>
      </c>
      <c r="D44" t="str">
        <f>IFERROR(INDEX([1]ZT3VSZT15_INTERGENIC_BIDIR_36!$D:$D,MATCH(B44,[1]ZT3VSZT15_INTERGENIC_BIDIR_36!$B:$B,0)),"No ")</f>
        <v xml:space="preserve">Yes </v>
      </c>
    </row>
    <row r="45" spans="1:4" x14ac:dyDescent="0.3">
      <c r="A45">
        <v>11</v>
      </c>
      <c r="B45">
        <v>101478488</v>
      </c>
      <c r="C45">
        <v>101480107</v>
      </c>
      <c r="D45" t="str">
        <f>IFERROR(INDEX([1]ZT3VSZT15_INTERGENIC_BIDIR_36!$D:$D,MATCH(B45,[1]ZT3VSZT15_INTERGENIC_BIDIR_36!$B:$B,0)),"No ")</f>
        <v xml:space="preserve">Yes </v>
      </c>
    </row>
    <row r="46" spans="1:4" x14ac:dyDescent="0.3">
      <c r="A46">
        <v>11</v>
      </c>
      <c r="B46">
        <v>105530041</v>
      </c>
      <c r="C46">
        <v>105531346</v>
      </c>
      <c r="D46" t="str">
        <f>IFERROR(INDEX([1]ZT3VSZT15_INTERGENIC_BIDIR_36!$D:$D,MATCH(B46,[1]ZT3VSZT15_INTERGENIC_BIDIR_36!$B:$B,0)),"No ")</f>
        <v xml:space="preserve">Yes </v>
      </c>
    </row>
    <row r="47" spans="1:4" x14ac:dyDescent="0.3">
      <c r="A47">
        <v>12</v>
      </c>
      <c r="B47">
        <v>12827247</v>
      </c>
      <c r="C47">
        <v>12828811</v>
      </c>
      <c r="D47" t="str">
        <f>IFERROR(INDEX([1]ZT3VSZT15_INTERGENIC_BIDIR_36!$D:$D,MATCH(B47,[1]ZT3VSZT15_INTERGENIC_BIDIR_36!$B:$B,0)),"No ")</f>
        <v xml:space="preserve">Yes </v>
      </c>
    </row>
    <row r="48" spans="1:4" x14ac:dyDescent="0.3">
      <c r="A48">
        <v>12</v>
      </c>
      <c r="B48">
        <v>16869215</v>
      </c>
      <c r="C48">
        <v>16870951</v>
      </c>
      <c r="D48" t="str">
        <f>IFERROR(INDEX([1]ZT3VSZT15_INTERGENIC_BIDIR_36!$D:$D,MATCH(B48,[1]ZT3VSZT15_INTERGENIC_BIDIR_36!$B:$B,0)),"No ")</f>
        <v xml:space="preserve">Yes </v>
      </c>
    </row>
    <row r="49" spans="1:4" x14ac:dyDescent="0.3">
      <c r="A49">
        <v>12</v>
      </c>
      <c r="B49">
        <v>17621614</v>
      </c>
      <c r="C49">
        <v>17622773</v>
      </c>
      <c r="D49" t="str">
        <f>IFERROR(INDEX([1]ZT3VSZT15_INTERGENIC_BIDIR_36!$D:$D,MATCH(B49,[1]ZT3VSZT15_INTERGENIC_BIDIR_36!$B:$B,0)),"No ")</f>
        <v xml:space="preserve">No </v>
      </c>
    </row>
    <row r="50" spans="1:4" x14ac:dyDescent="0.3">
      <c r="A50">
        <v>12</v>
      </c>
      <c r="B50">
        <v>81616708</v>
      </c>
      <c r="C50">
        <v>81617161</v>
      </c>
      <c r="D50" t="str">
        <f>IFERROR(INDEX([1]ZT3VSZT15_INTERGENIC_BIDIR_36!$D:$D,MATCH(B50,[1]ZT3VSZT15_INTERGENIC_BIDIR_36!$B:$B,0)),"No ")</f>
        <v xml:space="preserve">No </v>
      </c>
    </row>
    <row r="51" spans="1:4" x14ac:dyDescent="0.3">
      <c r="A51">
        <v>12</v>
      </c>
      <c r="B51">
        <v>100252632</v>
      </c>
      <c r="C51">
        <v>100252965</v>
      </c>
      <c r="D51" t="str">
        <f>IFERROR(INDEX([1]ZT3VSZT15_INTERGENIC_BIDIR_36!$D:$D,MATCH(B51,[1]ZT3VSZT15_INTERGENIC_BIDIR_36!$B:$B,0)),"No ")</f>
        <v xml:space="preserve">No </v>
      </c>
    </row>
    <row r="52" spans="1:4" x14ac:dyDescent="0.3">
      <c r="A52">
        <v>12</v>
      </c>
      <c r="B52">
        <v>107516344</v>
      </c>
      <c r="C52">
        <v>107516937</v>
      </c>
      <c r="D52" t="str">
        <f>IFERROR(INDEX([1]ZT3VSZT15_INTERGENIC_BIDIR_36!$D:$D,MATCH(B52,[1]ZT3VSZT15_INTERGENIC_BIDIR_36!$B:$B,0)),"No ")</f>
        <v xml:space="preserve">No </v>
      </c>
    </row>
    <row r="53" spans="1:4" x14ac:dyDescent="0.3">
      <c r="A53">
        <v>13</v>
      </c>
      <c r="B53">
        <v>41703416</v>
      </c>
      <c r="C53">
        <v>41703807</v>
      </c>
      <c r="D53" t="str">
        <f>IFERROR(INDEX([1]ZT3VSZT15_INTERGENIC_BIDIR_36!$D:$D,MATCH(B53,[1]ZT3VSZT15_INTERGENIC_BIDIR_36!$B:$B,0)),"No ")</f>
        <v xml:space="preserve">No </v>
      </c>
    </row>
    <row r="54" spans="1:4" x14ac:dyDescent="0.3">
      <c r="A54">
        <v>13</v>
      </c>
      <c r="B54">
        <v>43181740</v>
      </c>
      <c r="C54">
        <v>43184232</v>
      </c>
      <c r="D54" t="str">
        <f>IFERROR(INDEX([1]ZT3VSZT15_INTERGENIC_BIDIR_36!$D:$D,MATCH(B54,[1]ZT3VSZT15_INTERGENIC_BIDIR_36!$B:$B,0)),"No ")</f>
        <v xml:space="preserve">Yes </v>
      </c>
    </row>
    <row r="55" spans="1:4" x14ac:dyDescent="0.3">
      <c r="A55">
        <v>13</v>
      </c>
      <c r="B55">
        <v>54873587</v>
      </c>
      <c r="C55">
        <v>54875771</v>
      </c>
      <c r="D55" t="str">
        <f>IFERROR(INDEX([1]ZT3VSZT15_INTERGENIC_BIDIR_36!$D:$D,MATCH(B55,[1]ZT3VSZT15_INTERGENIC_BIDIR_36!$B:$B,0)),"No ")</f>
        <v xml:space="preserve">Yes </v>
      </c>
    </row>
    <row r="56" spans="1:4" x14ac:dyDescent="0.3">
      <c r="A56">
        <v>14</v>
      </c>
      <c r="B56">
        <v>49127089</v>
      </c>
      <c r="C56">
        <v>49127650</v>
      </c>
      <c r="D56" t="str">
        <f>IFERROR(INDEX([1]ZT3VSZT15_INTERGENIC_BIDIR_36!$D:$D,MATCH(B56,[1]ZT3VSZT15_INTERGENIC_BIDIR_36!$B:$B,0)),"No ")</f>
        <v xml:space="preserve">Yes </v>
      </c>
    </row>
    <row r="57" spans="1:4" x14ac:dyDescent="0.3">
      <c r="A57">
        <v>14</v>
      </c>
      <c r="B57">
        <v>71331568</v>
      </c>
      <c r="C57">
        <v>71332328</v>
      </c>
      <c r="D57" t="str">
        <f>IFERROR(INDEX([1]ZT3VSZT15_INTERGENIC_BIDIR_36!$D:$D,MATCH(B57,[1]ZT3VSZT15_INTERGENIC_BIDIR_36!$B:$B,0)),"No ")</f>
        <v xml:space="preserve">No </v>
      </c>
    </row>
    <row r="58" spans="1:4" x14ac:dyDescent="0.3">
      <c r="A58">
        <v>14</v>
      </c>
      <c r="B58">
        <v>75874779</v>
      </c>
      <c r="C58">
        <v>75876950</v>
      </c>
      <c r="D58" t="str">
        <f>IFERROR(INDEX([1]ZT3VSZT15_INTERGENIC_BIDIR_36!$D:$D,MATCH(B58,[1]ZT3VSZT15_INTERGENIC_BIDIR_36!$B:$B,0)),"No ")</f>
        <v xml:space="preserve">No </v>
      </c>
    </row>
    <row r="59" spans="1:4" x14ac:dyDescent="0.3">
      <c r="A59">
        <v>15</v>
      </c>
      <c r="B59">
        <v>43940386</v>
      </c>
      <c r="C59">
        <v>43941037</v>
      </c>
      <c r="D59" t="str">
        <f>IFERROR(INDEX([1]ZT3VSZT15_INTERGENIC_BIDIR_36!$D:$D,MATCH(B59,[1]ZT3VSZT15_INTERGENIC_BIDIR_36!$B:$B,0)),"No ")</f>
        <v xml:space="preserve">Yes </v>
      </c>
    </row>
    <row r="60" spans="1:4" x14ac:dyDescent="0.3">
      <c r="A60">
        <v>15</v>
      </c>
      <c r="B60">
        <v>58705903</v>
      </c>
      <c r="C60">
        <v>58707379</v>
      </c>
      <c r="D60" t="str">
        <f>IFERROR(INDEX([1]ZT3VSZT15_INTERGENIC_BIDIR_36!$D:$D,MATCH(B60,[1]ZT3VSZT15_INTERGENIC_BIDIR_36!$B:$B,0)),"No ")</f>
        <v xml:space="preserve">Yes </v>
      </c>
    </row>
    <row r="61" spans="1:4" x14ac:dyDescent="0.3">
      <c r="A61">
        <v>15</v>
      </c>
      <c r="B61">
        <v>68068817</v>
      </c>
      <c r="C61">
        <v>68074143</v>
      </c>
      <c r="D61" t="str">
        <f>IFERROR(INDEX([1]ZT3VSZT15_INTERGENIC_BIDIR_36!$D:$D,MATCH(B61,[1]ZT3VSZT15_INTERGENIC_BIDIR_36!$B:$B,0)),"No ")</f>
        <v xml:space="preserve">Yes </v>
      </c>
    </row>
    <row r="62" spans="1:4" x14ac:dyDescent="0.3">
      <c r="A62">
        <v>15</v>
      </c>
      <c r="B62">
        <v>87348655</v>
      </c>
      <c r="C62">
        <v>87350834</v>
      </c>
      <c r="D62" t="str">
        <f>IFERROR(INDEX([1]ZT3VSZT15_INTERGENIC_BIDIR_36!$D:$D,MATCH(B62,[1]ZT3VSZT15_INTERGENIC_BIDIR_36!$B:$B,0)),"No ")</f>
        <v xml:space="preserve">Yes </v>
      </c>
    </row>
    <row r="63" spans="1:4" x14ac:dyDescent="0.3">
      <c r="A63">
        <v>16</v>
      </c>
      <c r="B63">
        <v>31363331</v>
      </c>
      <c r="C63">
        <v>31369049</v>
      </c>
      <c r="D63" t="str">
        <f>IFERROR(INDEX([1]ZT3VSZT15_INTERGENIC_BIDIR_36!$D:$D,MATCH(B63,[1]ZT3VSZT15_INTERGENIC_BIDIR_36!$B:$B,0)),"No ")</f>
        <v xml:space="preserve">Yes </v>
      </c>
    </row>
    <row r="64" spans="1:4" x14ac:dyDescent="0.3">
      <c r="A64">
        <v>16</v>
      </c>
      <c r="B64">
        <v>39284126</v>
      </c>
      <c r="C64">
        <v>39285284</v>
      </c>
      <c r="D64" t="str">
        <f>IFERROR(INDEX([1]ZT3VSZT15_INTERGENIC_BIDIR_36!$D:$D,MATCH(B64,[1]ZT3VSZT15_INTERGENIC_BIDIR_36!$B:$B,0)),"No ")</f>
        <v xml:space="preserve">No </v>
      </c>
    </row>
    <row r="65" spans="1:4" x14ac:dyDescent="0.3">
      <c r="A65">
        <v>16</v>
      </c>
      <c r="B65">
        <v>89765021</v>
      </c>
      <c r="C65">
        <v>89765618</v>
      </c>
      <c r="D65" t="str">
        <f>IFERROR(INDEX([1]ZT3VSZT15_INTERGENIC_BIDIR_36!$D:$D,MATCH(B65,[1]ZT3VSZT15_INTERGENIC_BIDIR_36!$B:$B,0)),"No ")</f>
        <v xml:space="preserve">No </v>
      </c>
    </row>
    <row r="66" spans="1:4" x14ac:dyDescent="0.3">
      <c r="A66">
        <v>18</v>
      </c>
      <c r="B66">
        <v>30507087</v>
      </c>
      <c r="C66">
        <v>30507936</v>
      </c>
      <c r="D66" t="str">
        <f>IFERROR(INDEX([1]ZT3VSZT15_INTERGENIC_BIDIR_36!$D:$D,MATCH(B66,[1]ZT3VSZT15_INTERGENIC_BIDIR_36!$B:$B,0)),"No ")</f>
        <v xml:space="preserve">No </v>
      </c>
    </row>
    <row r="67" spans="1:4" x14ac:dyDescent="0.3">
      <c r="A67">
        <v>18</v>
      </c>
      <c r="B67">
        <v>49596656</v>
      </c>
      <c r="C67">
        <v>49597107</v>
      </c>
      <c r="D67" t="str">
        <f>IFERROR(INDEX([1]ZT3VSZT15_INTERGENIC_BIDIR_36!$D:$D,MATCH(B67,[1]ZT3VSZT15_INTERGENIC_BIDIR_36!$B:$B,0)),"No ")</f>
        <v xml:space="preserve">No </v>
      </c>
    </row>
    <row r="68" spans="1:4" x14ac:dyDescent="0.3">
      <c r="A68">
        <v>18</v>
      </c>
      <c r="B68">
        <v>60901342</v>
      </c>
      <c r="C68">
        <v>60902420</v>
      </c>
      <c r="D68" t="str">
        <f>IFERROR(INDEX([1]ZT3VSZT15_INTERGENIC_BIDIR_36!$D:$D,MATCH(B68,[1]ZT3VSZT15_INTERGENIC_BIDIR_36!$B:$B,0)),"No ")</f>
        <v xml:space="preserve">Yes </v>
      </c>
    </row>
    <row r="69" spans="1:4" x14ac:dyDescent="0.3">
      <c r="A69">
        <v>19</v>
      </c>
      <c r="B69">
        <v>36815742</v>
      </c>
      <c r="C69">
        <v>36816151</v>
      </c>
      <c r="D69" t="str">
        <f>IFERROR(INDEX([1]ZT3VSZT15_INTERGENIC_BIDIR_36!$D:$D,MATCH(B69,[1]ZT3VSZT15_INTERGENIC_BIDIR_36!$B:$B,0)),"No ")</f>
        <v xml:space="preserve">No </v>
      </c>
    </row>
    <row r="70" spans="1:4" x14ac:dyDescent="0.3">
      <c r="A70">
        <v>19</v>
      </c>
      <c r="B70">
        <v>44387537</v>
      </c>
      <c r="C70">
        <v>44390181</v>
      </c>
      <c r="D70" t="str">
        <f>IFERROR(INDEX([1]ZT3VSZT15_INTERGENIC_BIDIR_36!$D:$D,MATCH(B70,[1]ZT3VSZT15_INTERGENIC_BIDIR_36!$B:$B,0)),"No ")</f>
        <v xml:space="preserve">Yes 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I32" sqref="I32"/>
    </sheetView>
  </sheetViews>
  <sheetFormatPr defaultRowHeight="14.4" x14ac:dyDescent="0.3"/>
  <sheetData>
    <row r="1" spans="1:4" x14ac:dyDescent="0.3">
      <c r="A1" t="s">
        <v>2</v>
      </c>
      <c r="B1" t="s">
        <v>0</v>
      </c>
      <c r="C1" t="s">
        <v>1</v>
      </c>
      <c r="D1" t="s">
        <v>5</v>
      </c>
    </row>
    <row r="2" spans="1:4" x14ac:dyDescent="0.3">
      <c r="A2">
        <v>1</v>
      </c>
      <c r="B2">
        <v>37024459</v>
      </c>
      <c r="C2">
        <v>37025571</v>
      </c>
      <c r="D2" t="str">
        <f>IFERROR(INDEX([1]ZT7VSZT19_INTERGENIC_BIDIR_14!$D:$D,MATCH(B2,[1]ZT7VSZT19_INTERGENIC_BIDIR_14!$B:$B,0)),"No")</f>
        <v>Yes</v>
      </c>
    </row>
    <row r="3" spans="1:4" x14ac:dyDescent="0.3">
      <c r="A3">
        <v>2</v>
      </c>
      <c r="B3">
        <v>117042158</v>
      </c>
      <c r="C3">
        <v>117042687</v>
      </c>
      <c r="D3" t="str">
        <f>IFERROR(INDEX([1]ZT7VSZT19_INTERGENIC_BIDIR_14!$D:$D,MATCH(B3,[1]ZT7VSZT19_INTERGENIC_BIDIR_14!$B:$B,0)),"No")</f>
        <v>No</v>
      </c>
    </row>
    <row r="4" spans="1:4" x14ac:dyDescent="0.3">
      <c r="A4">
        <v>2</v>
      </c>
      <c r="B4">
        <v>151893310</v>
      </c>
      <c r="C4">
        <v>151894419</v>
      </c>
      <c r="D4" t="str">
        <f>IFERROR(INDEX([1]ZT7VSZT19_INTERGENIC_BIDIR_14!$D:$D,MATCH(B4,[1]ZT7VSZT19_INTERGENIC_BIDIR_14!$B:$B,0)),"No")</f>
        <v>Yes</v>
      </c>
    </row>
    <row r="5" spans="1:4" x14ac:dyDescent="0.3">
      <c r="A5">
        <v>2</v>
      </c>
      <c r="B5">
        <v>169345992</v>
      </c>
      <c r="C5">
        <v>169346351</v>
      </c>
      <c r="D5" t="str">
        <f>IFERROR(INDEX([1]ZT7VSZT19_INTERGENIC_BIDIR_14!$D:$D,MATCH(B5,[1]ZT7VSZT19_INTERGENIC_BIDIR_14!$B:$B,0)),"No")</f>
        <v>No</v>
      </c>
    </row>
    <row r="6" spans="1:4" x14ac:dyDescent="0.3">
      <c r="A6">
        <v>3</v>
      </c>
      <c r="B6">
        <v>69274141</v>
      </c>
      <c r="C6">
        <v>69275093</v>
      </c>
      <c r="D6" t="str">
        <f>IFERROR(INDEX([1]ZT7VSZT19_INTERGENIC_BIDIR_14!$D:$D,MATCH(B6,[1]ZT7VSZT19_INTERGENIC_BIDIR_14!$B:$B,0)),"No")</f>
        <v>Yes</v>
      </c>
    </row>
    <row r="7" spans="1:4" x14ac:dyDescent="0.3">
      <c r="A7">
        <v>3</v>
      </c>
      <c r="B7">
        <v>139802268</v>
      </c>
      <c r="C7">
        <v>139804464</v>
      </c>
      <c r="D7" t="str">
        <f>IFERROR(INDEX([1]ZT7VSZT19_INTERGENIC_BIDIR_14!$D:$D,MATCH(B7,[1]ZT7VSZT19_INTERGENIC_BIDIR_14!$B:$B,0)),"No")</f>
        <v>Yes</v>
      </c>
    </row>
    <row r="8" spans="1:4" x14ac:dyDescent="0.3">
      <c r="A8">
        <v>4</v>
      </c>
      <c r="B8">
        <v>33827893</v>
      </c>
      <c r="C8">
        <v>33828868</v>
      </c>
      <c r="D8" t="str">
        <f>IFERROR(INDEX([1]ZT7VSZT19_INTERGENIC_BIDIR_14!$D:$D,MATCH(B8,[1]ZT7VSZT19_INTERGENIC_BIDIR_14!$B:$B,0)),"No")</f>
        <v>Yes</v>
      </c>
    </row>
    <row r="9" spans="1:4" x14ac:dyDescent="0.3">
      <c r="A9">
        <v>4</v>
      </c>
      <c r="B9">
        <v>134998661</v>
      </c>
      <c r="C9">
        <v>134999232</v>
      </c>
      <c r="D9" t="str">
        <f>IFERROR(INDEX([1]ZT7VSZT19_INTERGENIC_BIDIR_14!$D:$D,MATCH(B9,[1]ZT7VSZT19_INTERGENIC_BIDIR_14!$B:$B,0)),"No")</f>
        <v>Yes</v>
      </c>
    </row>
    <row r="10" spans="1:4" x14ac:dyDescent="0.3">
      <c r="A10">
        <v>4</v>
      </c>
      <c r="B10">
        <v>138520356</v>
      </c>
      <c r="C10">
        <v>138520970</v>
      </c>
      <c r="D10" t="str">
        <f>IFERROR(INDEX([1]ZT7VSZT19_INTERGENIC_BIDIR_14!$D:$D,MATCH(B10,[1]ZT7VSZT19_INTERGENIC_BIDIR_14!$B:$B,0)),"No")</f>
        <v>No</v>
      </c>
    </row>
    <row r="11" spans="1:4" x14ac:dyDescent="0.3">
      <c r="A11">
        <v>5</v>
      </c>
      <c r="B11">
        <v>65908754</v>
      </c>
      <c r="C11">
        <v>65910741</v>
      </c>
      <c r="D11" t="str">
        <f>IFERROR(INDEX([1]ZT7VSZT19_INTERGENIC_BIDIR_14!$D:$D,MATCH(B11,[1]ZT7VSZT19_INTERGENIC_BIDIR_14!$B:$B,0)),"No")</f>
        <v>Yes</v>
      </c>
    </row>
    <row r="12" spans="1:4" x14ac:dyDescent="0.3">
      <c r="A12">
        <v>5</v>
      </c>
      <c r="B12">
        <v>102149741</v>
      </c>
      <c r="C12">
        <v>102150200</v>
      </c>
      <c r="D12" t="str">
        <f>IFERROR(INDEX([1]ZT7VSZT19_INTERGENIC_BIDIR_14!$D:$D,MATCH(B12,[1]ZT7VSZT19_INTERGENIC_BIDIR_14!$B:$B,0)),"No")</f>
        <v>No</v>
      </c>
    </row>
    <row r="13" spans="1:4" x14ac:dyDescent="0.3">
      <c r="A13">
        <v>5</v>
      </c>
      <c r="B13">
        <v>121087968</v>
      </c>
      <c r="C13">
        <v>121090412</v>
      </c>
      <c r="D13" t="str">
        <f>IFERROR(INDEX([1]ZT7VSZT19_INTERGENIC_BIDIR_14!$D:$D,MATCH(B13,[1]ZT7VSZT19_INTERGENIC_BIDIR_14!$B:$B,0)),"No")</f>
        <v>Yes</v>
      </c>
    </row>
    <row r="14" spans="1:4" x14ac:dyDescent="0.3">
      <c r="A14">
        <v>5</v>
      </c>
      <c r="B14">
        <v>144724775</v>
      </c>
      <c r="C14">
        <v>144725576</v>
      </c>
      <c r="D14" t="str">
        <f>IFERROR(INDEX([1]ZT7VSZT19_INTERGENIC_BIDIR_14!$D:$D,MATCH(B14,[1]ZT7VSZT19_INTERGENIC_BIDIR_14!$B:$B,0)),"No")</f>
        <v>No</v>
      </c>
    </row>
    <row r="15" spans="1:4" x14ac:dyDescent="0.3">
      <c r="A15">
        <v>6</v>
      </c>
      <c r="B15">
        <v>39236039</v>
      </c>
      <c r="C15">
        <v>39236619</v>
      </c>
      <c r="D15" t="str">
        <f>IFERROR(INDEX([1]ZT7VSZT19_INTERGENIC_BIDIR_14!$D:$D,MATCH(B15,[1]ZT7VSZT19_INTERGENIC_BIDIR_14!$B:$B,0)),"No")</f>
        <v>No</v>
      </c>
    </row>
    <row r="16" spans="1:4" x14ac:dyDescent="0.3">
      <c r="A16">
        <v>6</v>
      </c>
      <c r="B16">
        <v>86127276</v>
      </c>
      <c r="C16">
        <v>86128099</v>
      </c>
      <c r="D16" t="str">
        <f>IFERROR(INDEX([1]ZT7VSZT19_INTERGENIC_BIDIR_14!$D:$D,MATCH(B16,[1]ZT7VSZT19_INTERGENIC_BIDIR_14!$B:$B,0)),"No")</f>
        <v>No</v>
      </c>
    </row>
    <row r="17" spans="1:4" x14ac:dyDescent="0.3">
      <c r="A17">
        <v>7</v>
      </c>
      <c r="B17">
        <v>34605803</v>
      </c>
      <c r="C17">
        <v>34607087</v>
      </c>
      <c r="D17" t="str">
        <f>IFERROR(INDEX([1]ZT7VSZT19_INTERGENIC_BIDIR_14!$D:$D,MATCH(B17,[1]ZT7VSZT19_INTERGENIC_BIDIR_14!$B:$B,0)),"No")</f>
        <v>Yes</v>
      </c>
    </row>
    <row r="18" spans="1:4" x14ac:dyDescent="0.3">
      <c r="A18">
        <v>9</v>
      </c>
      <c r="B18">
        <v>99871612</v>
      </c>
      <c r="C18">
        <v>99872876</v>
      </c>
      <c r="D18" t="str">
        <f>IFERROR(INDEX([1]ZT7VSZT19_INTERGENIC_BIDIR_14!$D:$D,MATCH(B18,[1]ZT7VSZT19_INTERGENIC_BIDIR_14!$B:$B,0)),"No")</f>
        <v>No</v>
      </c>
    </row>
    <row r="19" spans="1:4" x14ac:dyDescent="0.3">
      <c r="A19">
        <v>10</v>
      </c>
      <c r="B19">
        <v>126861478</v>
      </c>
      <c r="C19">
        <v>126863538</v>
      </c>
      <c r="D19" t="str">
        <f>IFERROR(INDEX([1]ZT7VSZT19_INTERGENIC_BIDIR_14!$D:$D,MATCH(B19,[1]ZT7VSZT19_INTERGENIC_BIDIR_14!$B:$B,0)),"No")</f>
        <v>No</v>
      </c>
    </row>
    <row r="20" spans="1:4" x14ac:dyDescent="0.3">
      <c r="A20">
        <v>11</v>
      </c>
      <c r="B20">
        <v>94528501</v>
      </c>
      <c r="C20">
        <v>94529069</v>
      </c>
      <c r="D20" t="str">
        <f>IFERROR(INDEX([1]ZT7VSZT19_INTERGENIC_BIDIR_14!$D:$D,MATCH(B20,[1]ZT7VSZT19_INTERGENIC_BIDIR_14!$B:$B,0)),"No")</f>
        <v>No</v>
      </c>
    </row>
    <row r="21" spans="1:4" x14ac:dyDescent="0.3">
      <c r="A21">
        <v>11</v>
      </c>
      <c r="B21">
        <v>118975669</v>
      </c>
      <c r="C21">
        <v>118976322</v>
      </c>
      <c r="D21" t="str">
        <f>IFERROR(INDEX([1]ZT7VSZT19_INTERGENIC_BIDIR_14!$D:$D,MATCH(B21,[1]ZT7VSZT19_INTERGENIC_BIDIR_14!$B:$B,0)),"No")</f>
        <v>No</v>
      </c>
    </row>
    <row r="22" spans="1:4" x14ac:dyDescent="0.3">
      <c r="A22">
        <v>11</v>
      </c>
      <c r="B22">
        <v>120357302</v>
      </c>
      <c r="C22">
        <v>120360060</v>
      </c>
      <c r="D22" t="str">
        <f>IFERROR(INDEX([1]ZT7VSZT19_INTERGENIC_BIDIR_14!$D:$D,MATCH(B22,[1]ZT7VSZT19_INTERGENIC_BIDIR_14!$B:$B,0)),"No")</f>
        <v>Yes</v>
      </c>
    </row>
    <row r="23" spans="1:4" x14ac:dyDescent="0.3">
      <c r="A23">
        <v>12</v>
      </c>
      <c r="B23">
        <v>103376256</v>
      </c>
      <c r="C23">
        <v>103377482</v>
      </c>
      <c r="D23" t="str">
        <f>IFERROR(INDEX([1]ZT7VSZT19_INTERGENIC_BIDIR_14!$D:$D,MATCH(B23,[1]ZT7VSZT19_INTERGENIC_BIDIR_14!$B:$B,0)),"No")</f>
        <v>No</v>
      </c>
    </row>
    <row r="24" spans="1:4" x14ac:dyDescent="0.3">
      <c r="A24">
        <v>12</v>
      </c>
      <c r="B24">
        <v>104575541</v>
      </c>
      <c r="C24">
        <v>104576466</v>
      </c>
      <c r="D24" t="str">
        <f>IFERROR(INDEX([1]ZT7VSZT19_INTERGENIC_BIDIR_14!$D:$D,MATCH(B24,[1]ZT7VSZT19_INTERGENIC_BIDIR_14!$B:$B,0)),"No")</f>
        <v>Yes</v>
      </c>
    </row>
    <row r="25" spans="1:4" x14ac:dyDescent="0.3">
      <c r="A25">
        <v>14</v>
      </c>
      <c r="B25">
        <v>76657071</v>
      </c>
      <c r="C25">
        <v>76660266</v>
      </c>
      <c r="D25" t="str">
        <f>IFERROR(INDEX([1]ZT7VSZT19_INTERGENIC_BIDIR_14!$D:$D,MATCH(B25,[1]ZT7VSZT19_INTERGENIC_BIDIR_14!$B:$B,0)),"No")</f>
        <v>Yes</v>
      </c>
    </row>
    <row r="26" spans="1:4" x14ac:dyDescent="0.3">
      <c r="A26">
        <v>15</v>
      </c>
      <c r="B26">
        <v>86835258</v>
      </c>
      <c r="C26">
        <v>86836929</v>
      </c>
      <c r="D26" t="str">
        <f>IFERROR(INDEX([1]ZT7VSZT19_INTERGENIC_BIDIR_14!$D:$D,MATCH(B26,[1]ZT7VSZT19_INTERGENIC_BIDIR_14!$B:$B,0)),"No")</f>
        <v>No</v>
      </c>
    </row>
    <row r="27" spans="1:4" x14ac:dyDescent="0.3">
      <c r="A27">
        <v>15</v>
      </c>
      <c r="B27">
        <v>98628159</v>
      </c>
      <c r="C27">
        <v>98629697</v>
      </c>
      <c r="D27" t="str">
        <f>IFERROR(INDEX([1]ZT7VSZT19_INTERGENIC_BIDIR_14!$D:$D,MATCH(B27,[1]ZT7VSZT19_INTERGENIC_BIDIR_14!$B:$B,0)),"No")</f>
        <v>No</v>
      </c>
    </row>
    <row r="28" spans="1:4" x14ac:dyDescent="0.3">
      <c r="A28">
        <v>16</v>
      </c>
      <c r="B28">
        <v>32009725</v>
      </c>
      <c r="C28">
        <v>32010816</v>
      </c>
      <c r="D28" t="str">
        <f>IFERROR(INDEX([1]ZT7VSZT19_INTERGENIC_BIDIR_14!$D:$D,MATCH(B28,[1]ZT7VSZT19_INTERGENIC_BIDIR_14!$B:$B,0)),"No")</f>
        <v>Yes</v>
      </c>
    </row>
    <row r="29" spans="1:4" x14ac:dyDescent="0.3">
      <c r="A29">
        <v>18</v>
      </c>
      <c r="B29">
        <v>5482160</v>
      </c>
      <c r="C29">
        <v>5483003</v>
      </c>
      <c r="D29" t="str">
        <f>IFERROR(INDEX([1]ZT7VSZT19_INTERGENIC_BIDIR_14!$D:$D,MATCH(B29,[1]ZT7VSZT19_INTERGENIC_BIDIR_14!$B:$B,0)),"No")</f>
        <v>No</v>
      </c>
    </row>
    <row r="30" spans="1:4" x14ac:dyDescent="0.3">
      <c r="A30" t="s">
        <v>3</v>
      </c>
      <c r="B30">
        <v>11435051</v>
      </c>
      <c r="C30">
        <v>11435879</v>
      </c>
      <c r="D30" t="str">
        <f>IFERROR(INDEX([1]ZT7VSZT19_INTERGENIC_BIDIR_14!$D:$D,MATCH(B30,[1]ZT7VSZT19_INTERGENIC_BIDIR_14!$B:$B,0)),"No")</f>
        <v>Yes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9"/>
  <sheetViews>
    <sheetView topLeftCell="A41" workbookViewId="0">
      <selection activeCell="H116" sqref="H116"/>
    </sheetView>
  </sheetViews>
  <sheetFormatPr defaultRowHeight="14.4" x14ac:dyDescent="0.3"/>
  <cols>
    <col min="4" max="4" width="27.33203125" customWidth="1"/>
  </cols>
  <sheetData>
    <row r="1" spans="1:4" x14ac:dyDescent="0.3">
      <c r="A1" t="s">
        <v>2</v>
      </c>
      <c r="B1" t="s">
        <v>0</v>
      </c>
      <c r="C1" t="s">
        <v>1</v>
      </c>
      <c r="D1" t="s">
        <v>4</v>
      </c>
    </row>
    <row r="2" spans="1:4" x14ac:dyDescent="0.3">
      <c r="A2">
        <v>1</v>
      </c>
      <c r="B2">
        <v>20845838</v>
      </c>
      <c r="C2">
        <v>20847521</v>
      </c>
      <c r="D2" t="str">
        <f>IFERROR(INDEX([1]ZT11VSZT23_INTERGENIC_BIDIR_66!$D:$D,MATCH(B2,[1]ZT11VSZT23_INTERGENIC_BIDIR_66!$B:$B,0)),"No")</f>
        <v xml:space="preserve">Yes </v>
      </c>
    </row>
    <row r="3" spans="1:4" x14ac:dyDescent="0.3">
      <c r="A3">
        <v>1</v>
      </c>
      <c r="B3">
        <v>132852885</v>
      </c>
      <c r="C3">
        <v>132853690</v>
      </c>
      <c r="D3" t="str">
        <f>IFERROR(INDEX([1]ZT11VSZT23_INTERGENIC_BIDIR_66!$D:$D,MATCH(B3,[1]ZT11VSZT23_INTERGENIC_BIDIR_66!$B:$B,0)),"No")</f>
        <v xml:space="preserve">Yes </v>
      </c>
    </row>
    <row r="4" spans="1:4" x14ac:dyDescent="0.3">
      <c r="A4">
        <v>1</v>
      </c>
      <c r="B4">
        <v>152792287</v>
      </c>
      <c r="C4">
        <v>152794423</v>
      </c>
      <c r="D4" t="str">
        <f>IFERROR(INDEX([1]ZT11VSZT23_INTERGENIC_BIDIR_66!$D:$D,MATCH(B4,[1]ZT11VSZT23_INTERGENIC_BIDIR_66!$B:$B,0)),"No")</f>
        <v xml:space="preserve">Yes </v>
      </c>
    </row>
    <row r="5" spans="1:4" x14ac:dyDescent="0.3">
      <c r="A5">
        <v>1</v>
      </c>
      <c r="B5">
        <v>153417393</v>
      </c>
      <c r="C5">
        <v>153419167</v>
      </c>
      <c r="D5" t="str">
        <f>IFERROR(INDEX([1]ZT11VSZT23_INTERGENIC_BIDIR_66!$D:$D,MATCH(B5,[1]ZT11VSZT23_INTERGENIC_BIDIR_66!$B:$B,0)),"No")</f>
        <v>No</v>
      </c>
    </row>
    <row r="6" spans="1:4" x14ac:dyDescent="0.3">
      <c r="A6">
        <v>1</v>
      </c>
      <c r="B6">
        <v>156494524</v>
      </c>
      <c r="C6">
        <v>156495017</v>
      </c>
      <c r="D6" t="str">
        <f>IFERROR(INDEX([1]ZT11VSZT23_INTERGENIC_BIDIR_66!$D:$D,MATCH(B6,[1]ZT11VSZT23_INTERGENIC_BIDIR_66!$B:$B,0)),"No")</f>
        <v xml:space="preserve">Yes </v>
      </c>
    </row>
    <row r="7" spans="1:4" x14ac:dyDescent="0.3">
      <c r="A7">
        <v>1</v>
      </c>
      <c r="B7">
        <v>179852845</v>
      </c>
      <c r="C7">
        <v>179855375</v>
      </c>
      <c r="D7" t="str">
        <f>IFERROR(INDEX([1]ZT11VSZT23_INTERGENIC_BIDIR_66!$D:$D,MATCH(B7,[1]ZT11VSZT23_INTERGENIC_BIDIR_66!$B:$B,0)),"No")</f>
        <v xml:space="preserve">Yes </v>
      </c>
    </row>
    <row r="8" spans="1:4" x14ac:dyDescent="0.3">
      <c r="A8">
        <v>1</v>
      </c>
      <c r="B8">
        <v>179875946</v>
      </c>
      <c r="C8">
        <v>179877104</v>
      </c>
      <c r="D8" t="str">
        <f>IFERROR(INDEX([1]ZT11VSZT23_INTERGENIC_BIDIR_66!$D:$D,MATCH(B8,[1]ZT11VSZT23_INTERGENIC_BIDIR_66!$B:$B,0)),"No")</f>
        <v xml:space="preserve">Yes </v>
      </c>
    </row>
    <row r="9" spans="1:4" x14ac:dyDescent="0.3">
      <c r="A9">
        <v>1</v>
      </c>
      <c r="B9">
        <v>179923134</v>
      </c>
      <c r="C9">
        <v>179924511</v>
      </c>
      <c r="D9" t="str">
        <f>IFERROR(INDEX([1]ZT11VSZT23_INTERGENIC_BIDIR_66!$D:$D,MATCH(B9,[1]ZT11VSZT23_INTERGENIC_BIDIR_66!$B:$B,0)),"No")</f>
        <v>No</v>
      </c>
    </row>
    <row r="10" spans="1:4" x14ac:dyDescent="0.3">
      <c r="A10">
        <v>1</v>
      </c>
      <c r="B10">
        <v>179930265</v>
      </c>
      <c r="C10">
        <v>179932933</v>
      </c>
      <c r="D10" t="str">
        <f>IFERROR(INDEX([1]ZT11VSZT23_INTERGENIC_BIDIR_66!$D:$D,MATCH(B10,[1]ZT11VSZT23_INTERGENIC_BIDIR_66!$B:$B,0)),"No")</f>
        <v xml:space="preserve">Yes </v>
      </c>
    </row>
    <row r="11" spans="1:4" x14ac:dyDescent="0.3">
      <c r="A11">
        <v>1</v>
      </c>
      <c r="B11">
        <v>182662788</v>
      </c>
      <c r="C11">
        <v>182664443</v>
      </c>
      <c r="D11" t="str">
        <f>IFERROR(INDEX([1]ZT11VSZT23_INTERGENIC_BIDIR_66!$D:$D,MATCH(B11,[1]ZT11VSZT23_INTERGENIC_BIDIR_66!$B:$B,0)),"No")</f>
        <v xml:space="preserve">Yes </v>
      </c>
    </row>
    <row r="12" spans="1:4" x14ac:dyDescent="0.3">
      <c r="A12">
        <v>1</v>
      </c>
      <c r="B12">
        <v>190635292</v>
      </c>
      <c r="C12">
        <v>190636027</v>
      </c>
      <c r="D12" t="str">
        <f>IFERROR(INDEX([1]ZT11VSZT23_INTERGENIC_BIDIR_66!$D:$D,MATCH(B12,[1]ZT11VSZT23_INTERGENIC_BIDIR_66!$B:$B,0)),"No")</f>
        <v xml:space="preserve">Yes </v>
      </c>
    </row>
    <row r="13" spans="1:4" x14ac:dyDescent="0.3">
      <c r="A13">
        <v>2</v>
      </c>
      <c r="B13">
        <v>5097902</v>
      </c>
      <c r="C13">
        <v>5098467</v>
      </c>
      <c r="D13" t="str">
        <f>IFERROR(INDEX([1]ZT11VSZT23_INTERGENIC_BIDIR_66!$D:$D,MATCH(B13,[1]ZT11VSZT23_INTERGENIC_BIDIR_66!$B:$B,0)),"No")</f>
        <v>No</v>
      </c>
    </row>
    <row r="14" spans="1:4" x14ac:dyDescent="0.3">
      <c r="A14">
        <v>2</v>
      </c>
      <c r="B14">
        <v>12896402</v>
      </c>
      <c r="C14">
        <v>12897603</v>
      </c>
      <c r="D14" t="str">
        <f>IFERROR(INDEX([1]ZT11VSZT23_INTERGENIC_BIDIR_66!$D:$D,MATCH(B14,[1]ZT11VSZT23_INTERGENIC_BIDIR_66!$B:$B,0)),"No")</f>
        <v xml:space="preserve">Yes </v>
      </c>
    </row>
    <row r="15" spans="1:4" x14ac:dyDescent="0.3">
      <c r="A15">
        <v>2</v>
      </c>
      <c r="B15">
        <v>19144050</v>
      </c>
      <c r="C15">
        <v>19148032</v>
      </c>
      <c r="D15" t="str">
        <f>IFERROR(INDEX([1]ZT11VSZT23_INTERGENIC_BIDIR_66!$D:$D,MATCH(B15,[1]ZT11VSZT23_INTERGENIC_BIDIR_66!$B:$B,0)),"No")</f>
        <v xml:space="preserve">Yes </v>
      </c>
    </row>
    <row r="16" spans="1:4" x14ac:dyDescent="0.3">
      <c r="A16">
        <v>2</v>
      </c>
      <c r="B16">
        <v>25476515</v>
      </c>
      <c r="C16">
        <v>25480954</v>
      </c>
      <c r="D16" t="str">
        <f>IFERROR(INDEX([1]ZT11VSZT23_INTERGENIC_BIDIR_66!$D:$D,MATCH(B16,[1]ZT11VSZT23_INTERGENIC_BIDIR_66!$B:$B,0)),"No")</f>
        <v xml:space="preserve">Yes </v>
      </c>
    </row>
    <row r="17" spans="1:4" x14ac:dyDescent="0.3">
      <c r="A17">
        <v>2</v>
      </c>
      <c r="B17">
        <v>30525553</v>
      </c>
      <c r="C17">
        <v>30525947</v>
      </c>
      <c r="D17" t="str">
        <f>IFERROR(INDEX([1]ZT11VSZT23_INTERGENIC_BIDIR_66!$D:$D,MATCH(B17,[1]ZT11VSZT23_INTERGENIC_BIDIR_66!$B:$B,0)),"No")</f>
        <v>No</v>
      </c>
    </row>
    <row r="18" spans="1:4" x14ac:dyDescent="0.3">
      <c r="A18">
        <v>2</v>
      </c>
      <c r="B18">
        <v>85223924</v>
      </c>
      <c r="C18">
        <v>85225083</v>
      </c>
      <c r="D18" t="str">
        <f>IFERROR(INDEX([1]ZT11VSZT23_INTERGENIC_BIDIR_66!$D:$D,MATCH(B18,[1]ZT11VSZT23_INTERGENIC_BIDIR_66!$B:$B,0)),"No")</f>
        <v xml:space="preserve">Yes </v>
      </c>
    </row>
    <row r="19" spans="1:4" x14ac:dyDescent="0.3">
      <c r="A19">
        <v>2</v>
      </c>
      <c r="B19">
        <v>93170395</v>
      </c>
      <c r="C19">
        <v>93170971</v>
      </c>
      <c r="D19" t="str">
        <f>IFERROR(INDEX([1]ZT11VSZT23_INTERGENIC_BIDIR_66!$D:$D,MATCH(B19,[1]ZT11VSZT23_INTERGENIC_BIDIR_66!$B:$B,0)),"No")</f>
        <v>No</v>
      </c>
    </row>
    <row r="20" spans="1:4" x14ac:dyDescent="0.3">
      <c r="A20">
        <v>3</v>
      </c>
      <c r="B20">
        <v>101806487</v>
      </c>
      <c r="C20">
        <v>101807110</v>
      </c>
      <c r="D20" t="str">
        <f>IFERROR(INDEX([1]ZT11VSZT23_INTERGENIC_BIDIR_66!$D:$D,MATCH(B20,[1]ZT11VSZT23_INTERGENIC_BIDIR_66!$B:$B,0)),"No")</f>
        <v>No</v>
      </c>
    </row>
    <row r="21" spans="1:4" x14ac:dyDescent="0.3">
      <c r="A21">
        <v>3</v>
      </c>
      <c r="B21">
        <v>105366422</v>
      </c>
      <c r="C21">
        <v>105366862</v>
      </c>
      <c r="D21" t="str">
        <f>IFERROR(INDEX([1]ZT11VSZT23_INTERGENIC_BIDIR_66!$D:$D,MATCH(B21,[1]ZT11VSZT23_INTERGENIC_BIDIR_66!$B:$B,0)),"No")</f>
        <v>No</v>
      </c>
    </row>
    <row r="22" spans="1:4" x14ac:dyDescent="0.3">
      <c r="A22">
        <v>3</v>
      </c>
      <c r="B22">
        <v>107852708</v>
      </c>
      <c r="C22">
        <v>107853402</v>
      </c>
      <c r="D22" t="str">
        <f>IFERROR(INDEX([1]ZT11VSZT23_INTERGENIC_BIDIR_66!$D:$D,MATCH(B22,[1]ZT11VSZT23_INTERGENIC_BIDIR_66!$B:$B,0)),"No")</f>
        <v xml:space="preserve">Yes </v>
      </c>
    </row>
    <row r="23" spans="1:4" x14ac:dyDescent="0.3">
      <c r="A23">
        <v>3</v>
      </c>
      <c r="B23">
        <v>130690051</v>
      </c>
      <c r="C23">
        <v>130691436</v>
      </c>
      <c r="D23" t="str">
        <f>IFERROR(INDEX([1]ZT11VSZT23_INTERGENIC_BIDIR_66!$D:$D,MATCH(B23,[1]ZT11VSZT23_INTERGENIC_BIDIR_66!$B:$B,0)),"No")</f>
        <v>No</v>
      </c>
    </row>
    <row r="24" spans="1:4" x14ac:dyDescent="0.3">
      <c r="A24">
        <v>3</v>
      </c>
      <c r="B24">
        <v>140149763</v>
      </c>
      <c r="C24">
        <v>140151353</v>
      </c>
      <c r="D24" t="str">
        <f>IFERROR(INDEX([1]ZT11VSZT23_INTERGENIC_BIDIR_66!$D:$D,MATCH(B24,[1]ZT11VSZT23_INTERGENIC_BIDIR_66!$B:$B,0)),"No")</f>
        <v>No</v>
      </c>
    </row>
    <row r="25" spans="1:4" x14ac:dyDescent="0.3">
      <c r="A25">
        <v>4</v>
      </c>
      <c r="B25">
        <v>8077577</v>
      </c>
      <c r="C25">
        <v>8078343</v>
      </c>
      <c r="D25" t="str">
        <f>IFERROR(INDEX([1]ZT11VSZT23_INTERGENIC_BIDIR_66!$D:$D,MATCH(B25,[1]ZT11VSZT23_INTERGENIC_BIDIR_66!$B:$B,0)),"No")</f>
        <v>No</v>
      </c>
    </row>
    <row r="26" spans="1:4" x14ac:dyDescent="0.3">
      <c r="A26">
        <v>4</v>
      </c>
      <c r="B26">
        <v>41654212</v>
      </c>
      <c r="C26">
        <v>41655340</v>
      </c>
      <c r="D26" t="str">
        <f>IFERROR(INDEX([1]ZT11VSZT23_INTERGENIC_BIDIR_66!$D:$D,MATCH(B26,[1]ZT11VSZT23_INTERGENIC_BIDIR_66!$B:$B,0)),"No")</f>
        <v>No</v>
      </c>
    </row>
    <row r="27" spans="1:4" x14ac:dyDescent="0.3">
      <c r="A27">
        <v>4</v>
      </c>
      <c r="B27">
        <v>56652876</v>
      </c>
      <c r="C27">
        <v>56655388</v>
      </c>
      <c r="D27" t="str">
        <f>IFERROR(INDEX([1]ZT11VSZT23_INTERGENIC_BIDIR_66!$D:$D,MATCH(B27,[1]ZT11VSZT23_INTERGENIC_BIDIR_66!$B:$B,0)),"No")</f>
        <v xml:space="preserve">Yes </v>
      </c>
    </row>
    <row r="28" spans="1:4" x14ac:dyDescent="0.3">
      <c r="A28">
        <v>4</v>
      </c>
      <c r="B28">
        <v>120333108</v>
      </c>
      <c r="C28">
        <v>120333492</v>
      </c>
      <c r="D28" t="str">
        <f>IFERROR(INDEX([1]ZT11VSZT23_INTERGENIC_BIDIR_66!$D:$D,MATCH(B28,[1]ZT11VSZT23_INTERGENIC_BIDIR_66!$B:$B,0)),"No")</f>
        <v xml:space="preserve">Yes </v>
      </c>
    </row>
    <row r="29" spans="1:4" x14ac:dyDescent="0.3">
      <c r="A29">
        <v>4</v>
      </c>
      <c r="B29">
        <v>125317528</v>
      </c>
      <c r="C29">
        <v>125318458</v>
      </c>
      <c r="D29" t="str">
        <f>IFERROR(INDEX([1]ZT11VSZT23_INTERGENIC_BIDIR_66!$D:$D,MATCH(B29,[1]ZT11VSZT23_INTERGENIC_BIDIR_66!$B:$B,0)),"No")</f>
        <v xml:space="preserve">Yes </v>
      </c>
    </row>
    <row r="30" spans="1:4" x14ac:dyDescent="0.3">
      <c r="A30">
        <v>4</v>
      </c>
      <c r="B30">
        <v>127771976</v>
      </c>
      <c r="C30">
        <v>127772834</v>
      </c>
      <c r="D30" t="str">
        <f>IFERROR(INDEX([1]ZT11VSZT23_INTERGENIC_BIDIR_66!$D:$D,MATCH(B30,[1]ZT11VSZT23_INTERGENIC_BIDIR_66!$B:$B,0)),"No")</f>
        <v xml:space="preserve">Yes </v>
      </c>
    </row>
    <row r="31" spans="1:4" x14ac:dyDescent="0.3">
      <c r="A31">
        <v>4</v>
      </c>
      <c r="B31">
        <v>133107905</v>
      </c>
      <c r="C31">
        <v>133109360</v>
      </c>
      <c r="D31" t="str">
        <f>IFERROR(INDEX([1]ZT11VSZT23_INTERGENIC_BIDIR_66!$D:$D,MATCH(B31,[1]ZT11VSZT23_INTERGENIC_BIDIR_66!$B:$B,0)),"No")</f>
        <v>No</v>
      </c>
    </row>
    <row r="32" spans="1:4" x14ac:dyDescent="0.3">
      <c r="A32">
        <v>4</v>
      </c>
      <c r="B32">
        <v>148325496</v>
      </c>
      <c r="C32">
        <v>148325989</v>
      </c>
      <c r="D32" t="str">
        <f>IFERROR(INDEX([1]ZT11VSZT23_INTERGENIC_BIDIR_66!$D:$D,MATCH(B32,[1]ZT11VSZT23_INTERGENIC_BIDIR_66!$B:$B,0)),"No")</f>
        <v xml:space="preserve">Yes </v>
      </c>
    </row>
    <row r="33" spans="1:4" x14ac:dyDescent="0.3">
      <c r="A33">
        <v>5</v>
      </c>
      <c r="B33">
        <v>67496876</v>
      </c>
      <c r="C33">
        <v>67497277</v>
      </c>
      <c r="D33" t="str">
        <f>IFERROR(INDEX([1]ZT11VSZT23_INTERGENIC_BIDIR_66!$D:$D,MATCH(B33,[1]ZT11VSZT23_INTERGENIC_BIDIR_66!$B:$B,0)),"No")</f>
        <v>No</v>
      </c>
    </row>
    <row r="34" spans="1:4" x14ac:dyDescent="0.3">
      <c r="A34">
        <v>5</v>
      </c>
      <c r="B34">
        <v>85685756</v>
      </c>
      <c r="C34">
        <v>85686925</v>
      </c>
      <c r="D34" t="str">
        <f>IFERROR(INDEX([1]ZT11VSZT23_INTERGENIC_BIDIR_66!$D:$D,MATCH(B34,[1]ZT11VSZT23_INTERGENIC_BIDIR_66!$B:$B,0)),"No")</f>
        <v>No</v>
      </c>
    </row>
    <row r="35" spans="1:4" x14ac:dyDescent="0.3">
      <c r="A35">
        <v>5</v>
      </c>
      <c r="B35">
        <v>114537448</v>
      </c>
      <c r="C35">
        <v>114538215</v>
      </c>
      <c r="D35" t="str">
        <f>IFERROR(INDEX([1]ZT11VSZT23_INTERGENIC_BIDIR_66!$D:$D,MATCH(B35,[1]ZT11VSZT23_INTERGENIC_BIDIR_66!$B:$B,0)),"No")</f>
        <v xml:space="preserve">Yes </v>
      </c>
    </row>
    <row r="36" spans="1:4" x14ac:dyDescent="0.3">
      <c r="A36">
        <v>5</v>
      </c>
      <c r="B36">
        <v>133482691</v>
      </c>
      <c r="C36">
        <v>133483940</v>
      </c>
      <c r="D36" t="str">
        <f>IFERROR(INDEX([1]ZT11VSZT23_INTERGENIC_BIDIR_66!$D:$D,MATCH(B36,[1]ZT11VSZT23_INTERGENIC_BIDIR_66!$B:$B,0)),"No")</f>
        <v>No</v>
      </c>
    </row>
    <row r="37" spans="1:4" x14ac:dyDescent="0.3">
      <c r="A37">
        <v>5</v>
      </c>
      <c r="B37">
        <v>141138828</v>
      </c>
      <c r="C37">
        <v>141139541</v>
      </c>
      <c r="D37" t="str">
        <f>IFERROR(INDEX([1]ZT11VSZT23_INTERGENIC_BIDIR_66!$D:$D,MATCH(B37,[1]ZT11VSZT23_INTERGENIC_BIDIR_66!$B:$B,0)),"No")</f>
        <v xml:space="preserve">Yes </v>
      </c>
    </row>
    <row r="38" spans="1:4" x14ac:dyDescent="0.3">
      <c r="A38">
        <v>6</v>
      </c>
      <c r="B38">
        <v>47740005</v>
      </c>
      <c r="C38">
        <v>47741087</v>
      </c>
      <c r="D38" t="str">
        <f>IFERROR(INDEX([1]ZT11VSZT23_INTERGENIC_BIDIR_66!$D:$D,MATCH(B38,[1]ZT11VSZT23_INTERGENIC_BIDIR_66!$B:$B,0)),"No")</f>
        <v>No</v>
      </c>
    </row>
    <row r="39" spans="1:4" x14ac:dyDescent="0.3">
      <c r="A39">
        <v>6</v>
      </c>
      <c r="B39">
        <v>83778022</v>
      </c>
      <c r="C39">
        <v>83779119</v>
      </c>
      <c r="D39" t="str">
        <f>IFERROR(INDEX([1]ZT11VSZT23_INTERGENIC_BIDIR_66!$D:$D,MATCH(B39,[1]ZT11VSZT23_INTERGENIC_BIDIR_66!$B:$B,0)),"No")</f>
        <v xml:space="preserve">Yes </v>
      </c>
    </row>
    <row r="40" spans="1:4" x14ac:dyDescent="0.3">
      <c r="A40">
        <v>6</v>
      </c>
      <c r="B40">
        <v>86623790</v>
      </c>
      <c r="C40">
        <v>86624766</v>
      </c>
      <c r="D40" t="str">
        <f>IFERROR(INDEX([1]ZT11VSZT23_INTERGENIC_BIDIR_66!$D:$D,MATCH(B40,[1]ZT11VSZT23_INTERGENIC_BIDIR_66!$B:$B,0)),"No")</f>
        <v>No</v>
      </c>
    </row>
    <row r="41" spans="1:4" x14ac:dyDescent="0.3">
      <c r="A41">
        <v>6</v>
      </c>
      <c r="B41">
        <v>89268755</v>
      </c>
      <c r="C41">
        <v>89269315</v>
      </c>
      <c r="D41" t="str">
        <f>IFERROR(INDEX([1]ZT11VSZT23_INTERGENIC_BIDIR_66!$D:$D,MATCH(B41,[1]ZT11VSZT23_INTERGENIC_BIDIR_66!$B:$B,0)),"No")</f>
        <v xml:space="preserve">Yes </v>
      </c>
    </row>
    <row r="42" spans="1:4" x14ac:dyDescent="0.3">
      <c r="A42">
        <v>7</v>
      </c>
      <c r="B42">
        <v>48749321</v>
      </c>
      <c r="C42">
        <v>48750094</v>
      </c>
      <c r="D42" t="str">
        <f>IFERROR(INDEX([1]ZT11VSZT23_INTERGENIC_BIDIR_66!$D:$D,MATCH(B42,[1]ZT11VSZT23_INTERGENIC_BIDIR_66!$B:$B,0)),"No")</f>
        <v xml:space="preserve">Yes </v>
      </c>
    </row>
    <row r="43" spans="1:4" x14ac:dyDescent="0.3">
      <c r="A43">
        <v>7</v>
      </c>
      <c r="B43">
        <v>105727893</v>
      </c>
      <c r="C43">
        <v>105730611</v>
      </c>
      <c r="D43" t="str">
        <f>IFERROR(INDEX([1]ZT11VSZT23_INTERGENIC_BIDIR_66!$D:$D,MATCH(B43,[1]ZT11VSZT23_INTERGENIC_BIDIR_66!$B:$B,0)),"No")</f>
        <v xml:space="preserve">Yes </v>
      </c>
    </row>
    <row r="44" spans="1:4" x14ac:dyDescent="0.3">
      <c r="A44">
        <v>7</v>
      </c>
      <c r="B44">
        <v>113149993</v>
      </c>
      <c r="C44">
        <v>113151734</v>
      </c>
      <c r="D44" t="str">
        <f>IFERROR(INDEX([1]ZT11VSZT23_INTERGENIC_BIDIR_66!$D:$D,MATCH(B44,[1]ZT11VSZT23_INTERGENIC_BIDIR_66!$B:$B,0)),"No")</f>
        <v xml:space="preserve">Yes </v>
      </c>
    </row>
    <row r="45" spans="1:4" x14ac:dyDescent="0.3">
      <c r="A45">
        <v>7</v>
      </c>
      <c r="B45">
        <v>130129191</v>
      </c>
      <c r="C45">
        <v>130129634</v>
      </c>
      <c r="D45" t="str">
        <f>IFERROR(INDEX([1]ZT11VSZT23_INTERGENIC_BIDIR_66!$D:$D,MATCH(B45,[1]ZT11VSZT23_INTERGENIC_BIDIR_66!$B:$B,0)),"No")</f>
        <v>No</v>
      </c>
    </row>
    <row r="46" spans="1:4" x14ac:dyDescent="0.3">
      <c r="A46">
        <v>7</v>
      </c>
      <c r="B46">
        <v>139883342</v>
      </c>
      <c r="C46">
        <v>139883678</v>
      </c>
      <c r="D46" t="str">
        <f>IFERROR(INDEX([1]ZT11VSZT23_INTERGENIC_BIDIR_66!$D:$D,MATCH(B46,[1]ZT11VSZT23_INTERGENIC_BIDIR_66!$B:$B,0)),"No")</f>
        <v>No</v>
      </c>
    </row>
    <row r="47" spans="1:4" x14ac:dyDescent="0.3">
      <c r="A47">
        <v>7</v>
      </c>
      <c r="B47">
        <v>139884003</v>
      </c>
      <c r="C47">
        <v>139884516</v>
      </c>
      <c r="D47" t="str">
        <f>IFERROR(INDEX([1]ZT11VSZT23_INTERGENIC_BIDIR_66!$D:$D,MATCH(B47,[1]ZT11VSZT23_INTERGENIC_BIDIR_66!$B:$B,0)),"No")</f>
        <v xml:space="preserve">Yes </v>
      </c>
    </row>
    <row r="48" spans="1:4" x14ac:dyDescent="0.3">
      <c r="A48">
        <v>8</v>
      </c>
      <c r="B48">
        <v>10811516</v>
      </c>
      <c r="C48">
        <v>10813188</v>
      </c>
      <c r="D48" t="str">
        <f>IFERROR(INDEX([1]ZT11VSZT23_INTERGENIC_BIDIR_66!$D:$D,MATCH(B48,[1]ZT11VSZT23_INTERGENIC_BIDIR_66!$B:$B,0)),"No")</f>
        <v xml:space="preserve">Yes </v>
      </c>
    </row>
    <row r="49" spans="1:4" x14ac:dyDescent="0.3">
      <c r="A49">
        <v>8</v>
      </c>
      <c r="B49">
        <v>14904504</v>
      </c>
      <c r="C49">
        <v>14909551</v>
      </c>
      <c r="D49" t="str">
        <f>IFERROR(INDEX([1]ZT11VSZT23_INTERGENIC_BIDIR_66!$D:$D,MATCH(B49,[1]ZT11VSZT23_INTERGENIC_BIDIR_66!$B:$B,0)),"No")</f>
        <v>No</v>
      </c>
    </row>
    <row r="50" spans="1:4" x14ac:dyDescent="0.3">
      <c r="A50">
        <v>8</v>
      </c>
      <c r="B50">
        <v>70831971</v>
      </c>
      <c r="C50">
        <v>70834604</v>
      </c>
      <c r="D50" t="str">
        <f>IFERROR(INDEX([1]ZT11VSZT23_INTERGENIC_BIDIR_66!$D:$D,MATCH(B50,[1]ZT11VSZT23_INTERGENIC_BIDIR_66!$B:$B,0)),"No")</f>
        <v xml:space="preserve">Yes </v>
      </c>
    </row>
    <row r="51" spans="1:4" x14ac:dyDescent="0.3">
      <c r="A51">
        <v>8</v>
      </c>
      <c r="B51">
        <v>84649570</v>
      </c>
      <c r="C51">
        <v>84651654</v>
      </c>
      <c r="D51" t="str">
        <f>IFERROR(INDEX([1]ZT11VSZT23_INTERGENIC_BIDIR_66!$D:$D,MATCH(B51,[1]ZT11VSZT23_INTERGENIC_BIDIR_66!$B:$B,0)),"No")</f>
        <v xml:space="preserve">Yes </v>
      </c>
    </row>
    <row r="52" spans="1:4" x14ac:dyDescent="0.3">
      <c r="A52">
        <v>8</v>
      </c>
      <c r="B52">
        <v>119412882</v>
      </c>
      <c r="C52">
        <v>119413357</v>
      </c>
      <c r="D52" t="str">
        <f>IFERROR(INDEX([1]ZT11VSZT23_INTERGENIC_BIDIR_66!$D:$D,MATCH(B52,[1]ZT11VSZT23_INTERGENIC_BIDIR_66!$B:$B,0)),"No")</f>
        <v xml:space="preserve">Yes </v>
      </c>
    </row>
    <row r="53" spans="1:4" x14ac:dyDescent="0.3">
      <c r="A53">
        <v>8</v>
      </c>
      <c r="B53">
        <v>124448527</v>
      </c>
      <c r="C53">
        <v>124450625</v>
      </c>
      <c r="D53" t="str">
        <f>IFERROR(INDEX([1]ZT11VSZT23_INTERGENIC_BIDIR_66!$D:$D,MATCH(B53,[1]ZT11VSZT23_INTERGENIC_BIDIR_66!$B:$B,0)),"No")</f>
        <v xml:space="preserve">Yes </v>
      </c>
    </row>
    <row r="54" spans="1:4" x14ac:dyDescent="0.3">
      <c r="A54">
        <v>9</v>
      </c>
      <c r="B54">
        <v>37350555</v>
      </c>
      <c r="C54">
        <v>37352881</v>
      </c>
      <c r="D54" t="str">
        <f>IFERROR(INDEX([1]ZT11VSZT23_INTERGENIC_BIDIR_66!$D:$D,MATCH(B54,[1]ZT11VSZT23_INTERGENIC_BIDIR_66!$B:$B,0)),"No")</f>
        <v xml:space="preserve">Yes </v>
      </c>
    </row>
    <row r="55" spans="1:4" x14ac:dyDescent="0.3">
      <c r="A55">
        <v>9</v>
      </c>
      <c r="B55">
        <v>47386937</v>
      </c>
      <c r="C55">
        <v>47388375</v>
      </c>
      <c r="D55" t="str">
        <f>IFERROR(INDEX([1]ZT11VSZT23_INTERGENIC_BIDIR_66!$D:$D,MATCH(B55,[1]ZT11VSZT23_INTERGENIC_BIDIR_66!$B:$B,0)),"No")</f>
        <v xml:space="preserve">Yes </v>
      </c>
    </row>
    <row r="56" spans="1:4" x14ac:dyDescent="0.3">
      <c r="A56">
        <v>9</v>
      </c>
      <c r="B56">
        <v>50118325</v>
      </c>
      <c r="C56">
        <v>50119585</v>
      </c>
      <c r="D56" t="str">
        <f>IFERROR(INDEX([1]ZT11VSZT23_INTERGENIC_BIDIR_66!$D:$D,MATCH(B56,[1]ZT11VSZT23_INTERGENIC_BIDIR_66!$B:$B,0)),"No")</f>
        <v xml:space="preserve">Yes </v>
      </c>
    </row>
    <row r="57" spans="1:4" x14ac:dyDescent="0.3">
      <c r="A57">
        <v>9</v>
      </c>
      <c r="B57">
        <v>50374164</v>
      </c>
      <c r="C57">
        <v>50374887</v>
      </c>
      <c r="D57" t="str">
        <f>IFERROR(INDEX([1]ZT11VSZT23_INTERGENIC_BIDIR_66!$D:$D,MATCH(B57,[1]ZT11VSZT23_INTERGENIC_BIDIR_66!$B:$B,0)),"No")</f>
        <v>No</v>
      </c>
    </row>
    <row r="58" spans="1:4" x14ac:dyDescent="0.3">
      <c r="A58">
        <v>9</v>
      </c>
      <c r="B58">
        <v>59070994</v>
      </c>
      <c r="C58">
        <v>59071723</v>
      </c>
      <c r="D58" t="str">
        <f>IFERROR(INDEX([1]ZT11VSZT23_INTERGENIC_BIDIR_66!$D:$D,MATCH(B58,[1]ZT11VSZT23_INTERGENIC_BIDIR_66!$B:$B,0)),"No")</f>
        <v xml:space="preserve">Yes </v>
      </c>
    </row>
    <row r="59" spans="1:4" x14ac:dyDescent="0.3">
      <c r="A59">
        <v>9</v>
      </c>
      <c r="B59">
        <v>61553110</v>
      </c>
      <c r="C59">
        <v>61555036</v>
      </c>
      <c r="D59" t="str">
        <f>IFERROR(INDEX([1]ZT11VSZT23_INTERGENIC_BIDIR_66!$D:$D,MATCH(B59,[1]ZT11VSZT23_INTERGENIC_BIDIR_66!$B:$B,0)),"No")</f>
        <v>No</v>
      </c>
    </row>
    <row r="60" spans="1:4" x14ac:dyDescent="0.3">
      <c r="A60">
        <v>9</v>
      </c>
      <c r="B60">
        <v>86208394</v>
      </c>
      <c r="C60">
        <v>86209492</v>
      </c>
      <c r="D60" t="str">
        <f>IFERROR(INDEX([1]ZT11VSZT23_INTERGENIC_BIDIR_66!$D:$D,MATCH(B60,[1]ZT11VSZT23_INTERGENIC_BIDIR_66!$B:$B,0)),"No")</f>
        <v>No</v>
      </c>
    </row>
    <row r="61" spans="1:4" x14ac:dyDescent="0.3">
      <c r="A61">
        <v>9</v>
      </c>
      <c r="B61">
        <v>112062199</v>
      </c>
      <c r="C61">
        <v>112062776</v>
      </c>
      <c r="D61" t="str">
        <f>IFERROR(INDEX([1]ZT11VSZT23_INTERGENIC_BIDIR_66!$D:$D,MATCH(B61,[1]ZT11VSZT23_INTERGENIC_BIDIR_66!$B:$B,0)),"No")</f>
        <v>No</v>
      </c>
    </row>
    <row r="62" spans="1:4" x14ac:dyDescent="0.3">
      <c r="A62">
        <v>9</v>
      </c>
      <c r="B62">
        <v>120143124</v>
      </c>
      <c r="C62">
        <v>120146453</v>
      </c>
      <c r="D62" t="str">
        <f>IFERROR(INDEX([1]ZT11VSZT23_INTERGENIC_BIDIR_66!$D:$D,MATCH(B62,[1]ZT11VSZT23_INTERGENIC_BIDIR_66!$B:$B,0)),"No")</f>
        <v xml:space="preserve">Yes </v>
      </c>
    </row>
    <row r="63" spans="1:4" x14ac:dyDescent="0.3">
      <c r="A63">
        <v>10</v>
      </c>
      <c r="B63">
        <v>17355406</v>
      </c>
      <c r="C63">
        <v>17356126</v>
      </c>
      <c r="D63" t="str">
        <f>IFERROR(INDEX([1]ZT11VSZT23_INTERGENIC_BIDIR_66!$D:$D,MATCH(B63,[1]ZT11VSZT23_INTERGENIC_BIDIR_66!$B:$B,0)),"No")</f>
        <v>No</v>
      </c>
    </row>
    <row r="64" spans="1:4" x14ac:dyDescent="0.3">
      <c r="A64">
        <v>10</v>
      </c>
      <c r="B64">
        <v>21626507</v>
      </c>
      <c r="C64">
        <v>21630866</v>
      </c>
      <c r="D64" t="str">
        <f>IFERROR(INDEX([1]ZT11VSZT23_INTERGENIC_BIDIR_66!$D:$D,MATCH(B64,[1]ZT11VSZT23_INTERGENIC_BIDIR_66!$B:$B,0)),"No")</f>
        <v xml:space="preserve">Yes </v>
      </c>
    </row>
    <row r="65" spans="1:4" x14ac:dyDescent="0.3">
      <c r="A65">
        <v>10</v>
      </c>
      <c r="B65">
        <v>21635645</v>
      </c>
      <c r="C65">
        <v>21637787</v>
      </c>
      <c r="D65" t="str">
        <f>IFERROR(INDEX([1]ZT11VSZT23_INTERGENIC_BIDIR_66!$D:$D,MATCH(B65,[1]ZT11VSZT23_INTERGENIC_BIDIR_66!$B:$B,0)),"No")</f>
        <v xml:space="preserve">Yes </v>
      </c>
    </row>
    <row r="66" spans="1:4" x14ac:dyDescent="0.3">
      <c r="A66">
        <v>10</v>
      </c>
      <c r="B66">
        <v>21650407</v>
      </c>
      <c r="C66">
        <v>21655338</v>
      </c>
      <c r="D66" t="str">
        <f>IFERROR(INDEX([1]ZT11VSZT23_INTERGENIC_BIDIR_66!$D:$D,MATCH(B66,[1]ZT11VSZT23_INTERGENIC_BIDIR_66!$B:$B,0)),"No")</f>
        <v xml:space="preserve">Yes </v>
      </c>
    </row>
    <row r="67" spans="1:4" x14ac:dyDescent="0.3">
      <c r="A67">
        <v>10</v>
      </c>
      <c r="B67">
        <v>59964431</v>
      </c>
      <c r="C67">
        <v>59966469</v>
      </c>
      <c r="D67" t="str">
        <f>IFERROR(INDEX([1]ZT11VSZT23_INTERGENIC_BIDIR_66!$D:$D,MATCH(B67,[1]ZT11VSZT23_INTERGENIC_BIDIR_66!$B:$B,0)),"No")</f>
        <v xml:space="preserve">Yes </v>
      </c>
    </row>
    <row r="68" spans="1:4" x14ac:dyDescent="0.3">
      <c r="A68">
        <v>10</v>
      </c>
      <c r="B68">
        <v>59968690</v>
      </c>
      <c r="C68">
        <v>59971798</v>
      </c>
      <c r="D68" t="str">
        <f>IFERROR(INDEX([1]ZT11VSZT23_INTERGENIC_BIDIR_66!$D:$D,MATCH(B68,[1]ZT11VSZT23_INTERGENIC_BIDIR_66!$B:$B,0)),"No")</f>
        <v xml:space="preserve">Yes </v>
      </c>
    </row>
    <row r="69" spans="1:4" x14ac:dyDescent="0.3">
      <c r="A69">
        <v>10</v>
      </c>
      <c r="B69">
        <v>59973168</v>
      </c>
      <c r="C69">
        <v>59975609</v>
      </c>
      <c r="D69" t="str">
        <f>IFERROR(INDEX([1]ZT11VSZT23_INTERGENIC_BIDIR_66!$D:$D,MATCH(B69,[1]ZT11VSZT23_INTERGENIC_BIDIR_66!$B:$B,0)),"No")</f>
        <v xml:space="preserve">Yes </v>
      </c>
    </row>
    <row r="70" spans="1:4" x14ac:dyDescent="0.3">
      <c r="A70">
        <v>10</v>
      </c>
      <c r="B70">
        <v>59977493</v>
      </c>
      <c r="C70">
        <v>59980166</v>
      </c>
      <c r="D70" t="str">
        <f>IFERROR(INDEX([1]ZT11VSZT23_INTERGENIC_BIDIR_66!$D:$D,MATCH(B70,[1]ZT11VSZT23_INTERGENIC_BIDIR_66!$B:$B,0)),"No")</f>
        <v>No</v>
      </c>
    </row>
    <row r="71" spans="1:4" x14ac:dyDescent="0.3">
      <c r="A71">
        <v>10</v>
      </c>
      <c r="B71">
        <v>118587148</v>
      </c>
      <c r="C71">
        <v>118587612</v>
      </c>
      <c r="D71" t="str">
        <f>IFERROR(INDEX([1]ZT11VSZT23_INTERGENIC_BIDIR_66!$D:$D,MATCH(B71,[1]ZT11VSZT23_INTERGENIC_BIDIR_66!$B:$B,0)),"No")</f>
        <v>No</v>
      </c>
    </row>
    <row r="72" spans="1:4" x14ac:dyDescent="0.3">
      <c r="A72">
        <v>11</v>
      </c>
      <c r="B72">
        <v>3481673</v>
      </c>
      <c r="C72">
        <v>3485561</v>
      </c>
      <c r="D72" t="str">
        <f>IFERROR(INDEX([1]ZT11VSZT23_INTERGENIC_BIDIR_66!$D:$D,MATCH(B72,[1]ZT11VSZT23_INTERGENIC_BIDIR_66!$B:$B,0)),"No")</f>
        <v xml:space="preserve">Yes </v>
      </c>
    </row>
    <row r="73" spans="1:4" x14ac:dyDescent="0.3">
      <c r="A73">
        <v>11</v>
      </c>
      <c r="B73">
        <v>4215767</v>
      </c>
      <c r="C73">
        <v>4217973</v>
      </c>
      <c r="D73" t="str">
        <f>IFERROR(INDEX([1]ZT11VSZT23_INTERGENIC_BIDIR_66!$D:$D,MATCH(B73,[1]ZT11VSZT23_INTERGENIC_BIDIR_66!$B:$B,0)),"No")</f>
        <v>No</v>
      </c>
    </row>
    <row r="74" spans="1:4" x14ac:dyDescent="0.3">
      <c r="A74">
        <v>11</v>
      </c>
      <c r="B74">
        <v>14181500</v>
      </c>
      <c r="C74">
        <v>14182082</v>
      </c>
      <c r="D74" t="str">
        <f>IFERROR(INDEX([1]ZT11VSZT23_INTERGENIC_BIDIR_66!$D:$D,MATCH(B74,[1]ZT11VSZT23_INTERGENIC_BIDIR_66!$B:$B,0)),"No")</f>
        <v>No</v>
      </c>
    </row>
    <row r="75" spans="1:4" x14ac:dyDescent="0.3">
      <c r="A75">
        <v>11</v>
      </c>
      <c r="B75">
        <v>20914386</v>
      </c>
      <c r="C75">
        <v>20915163</v>
      </c>
      <c r="D75" t="str">
        <f>IFERROR(INDEX([1]ZT11VSZT23_INTERGENIC_BIDIR_66!$D:$D,MATCH(B75,[1]ZT11VSZT23_INTERGENIC_BIDIR_66!$B:$B,0)),"No")</f>
        <v>No</v>
      </c>
    </row>
    <row r="76" spans="1:4" x14ac:dyDescent="0.3">
      <c r="A76">
        <v>11</v>
      </c>
      <c r="B76">
        <v>88821136</v>
      </c>
      <c r="C76">
        <v>88821452</v>
      </c>
      <c r="D76" t="str">
        <f>IFERROR(INDEX([1]ZT11VSZT23_INTERGENIC_BIDIR_66!$D:$D,MATCH(B76,[1]ZT11VSZT23_INTERGENIC_BIDIR_66!$B:$B,0)),"No")</f>
        <v xml:space="preserve">Yes </v>
      </c>
    </row>
    <row r="77" spans="1:4" x14ac:dyDescent="0.3">
      <c r="A77">
        <v>11</v>
      </c>
      <c r="B77">
        <v>97407726</v>
      </c>
      <c r="C77">
        <v>97408295</v>
      </c>
      <c r="D77" t="str">
        <f>IFERROR(INDEX([1]ZT11VSZT23_INTERGENIC_BIDIR_66!$D:$D,MATCH(B77,[1]ZT11VSZT23_INTERGENIC_BIDIR_66!$B:$B,0)),"No")</f>
        <v>No</v>
      </c>
    </row>
    <row r="78" spans="1:4" x14ac:dyDescent="0.3">
      <c r="A78">
        <v>11</v>
      </c>
      <c r="B78">
        <v>101698636</v>
      </c>
      <c r="C78">
        <v>101701905</v>
      </c>
      <c r="D78" t="str">
        <f>IFERROR(INDEX([1]ZT11VSZT23_INTERGENIC_BIDIR_66!$D:$D,MATCH(B78,[1]ZT11VSZT23_INTERGENIC_BIDIR_66!$B:$B,0)),"No")</f>
        <v xml:space="preserve">Yes </v>
      </c>
    </row>
    <row r="79" spans="1:4" x14ac:dyDescent="0.3">
      <c r="A79">
        <v>11</v>
      </c>
      <c r="B79">
        <v>109330918</v>
      </c>
      <c r="C79">
        <v>109331473</v>
      </c>
      <c r="D79" t="str">
        <f>IFERROR(INDEX([1]ZT11VSZT23_INTERGENIC_BIDIR_66!$D:$D,MATCH(B79,[1]ZT11VSZT23_INTERGENIC_BIDIR_66!$B:$B,0)),"No")</f>
        <v>No</v>
      </c>
    </row>
    <row r="80" spans="1:4" x14ac:dyDescent="0.3">
      <c r="A80">
        <v>11</v>
      </c>
      <c r="B80">
        <v>114193265</v>
      </c>
      <c r="C80">
        <v>114193859</v>
      </c>
      <c r="D80" t="str">
        <f>IFERROR(INDEX([1]ZT11VSZT23_INTERGENIC_BIDIR_66!$D:$D,MATCH(B80,[1]ZT11VSZT23_INTERGENIC_BIDIR_66!$B:$B,0)),"No")</f>
        <v xml:space="preserve">Yes </v>
      </c>
    </row>
    <row r="81" spans="1:4" x14ac:dyDescent="0.3">
      <c r="A81">
        <v>11</v>
      </c>
      <c r="B81">
        <v>117103789</v>
      </c>
      <c r="C81">
        <v>117104434</v>
      </c>
      <c r="D81" t="str">
        <f>IFERROR(INDEX([1]ZT11VSZT23_INTERGENIC_BIDIR_66!$D:$D,MATCH(B81,[1]ZT11VSZT23_INTERGENIC_BIDIR_66!$B:$B,0)),"No")</f>
        <v xml:space="preserve">Yes </v>
      </c>
    </row>
    <row r="82" spans="1:4" x14ac:dyDescent="0.3">
      <c r="A82">
        <v>11</v>
      </c>
      <c r="B82">
        <v>118960486</v>
      </c>
      <c r="C82">
        <v>118961271</v>
      </c>
      <c r="D82" t="str">
        <f>IFERROR(INDEX([1]ZT11VSZT23_INTERGENIC_BIDIR_66!$D:$D,MATCH(B82,[1]ZT11VSZT23_INTERGENIC_BIDIR_66!$B:$B,0)),"No")</f>
        <v xml:space="preserve">Yes </v>
      </c>
    </row>
    <row r="83" spans="1:4" x14ac:dyDescent="0.3">
      <c r="A83">
        <v>11</v>
      </c>
      <c r="B83">
        <v>119055782</v>
      </c>
      <c r="C83">
        <v>119057256</v>
      </c>
      <c r="D83" t="str">
        <f>IFERROR(INDEX([1]ZT11VSZT23_INTERGENIC_BIDIR_66!$D:$D,MATCH(B83,[1]ZT11VSZT23_INTERGENIC_BIDIR_66!$B:$B,0)),"No")</f>
        <v xml:space="preserve">Yes </v>
      </c>
    </row>
    <row r="84" spans="1:4" x14ac:dyDescent="0.3">
      <c r="A84">
        <v>12</v>
      </c>
      <c r="B84">
        <v>8451376</v>
      </c>
      <c r="C84">
        <v>8452061</v>
      </c>
      <c r="D84" t="str">
        <f>IFERROR(INDEX([1]ZT11VSZT23_INTERGENIC_BIDIR_66!$D:$D,MATCH(B84,[1]ZT11VSZT23_INTERGENIC_BIDIR_66!$B:$B,0)),"No")</f>
        <v>No</v>
      </c>
    </row>
    <row r="85" spans="1:4" x14ac:dyDescent="0.3">
      <c r="A85">
        <v>12</v>
      </c>
      <c r="B85">
        <v>51118348</v>
      </c>
      <c r="C85">
        <v>51119376</v>
      </c>
      <c r="D85" t="str">
        <f>IFERROR(INDEX([1]ZT11VSZT23_INTERGENIC_BIDIR_66!$D:$D,MATCH(B85,[1]ZT11VSZT23_INTERGENIC_BIDIR_66!$B:$B,0)),"No")</f>
        <v xml:space="preserve">Yes </v>
      </c>
    </row>
    <row r="86" spans="1:4" x14ac:dyDescent="0.3">
      <c r="A86">
        <v>12</v>
      </c>
      <c r="B86">
        <v>86931430</v>
      </c>
      <c r="C86">
        <v>86933609</v>
      </c>
      <c r="D86" t="str">
        <f>IFERROR(INDEX([1]ZT11VSZT23_INTERGENIC_BIDIR_66!$D:$D,MATCH(B86,[1]ZT11VSZT23_INTERGENIC_BIDIR_66!$B:$B,0)),"No")</f>
        <v xml:space="preserve">Yes </v>
      </c>
    </row>
    <row r="87" spans="1:4" x14ac:dyDescent="0.3">
      <c r="A87">
        <v>12</v>
      </c>
      <c r="B87">
        <v>106196198</v>
      </c>
      <c r="C87">
        <v>106196800</v>
      </c>
      <c r="D87" t="str">
        <f>IFERROR(INDEX([1]ZT11VSZT23_INTERGENIC_BIDIR_66!$D:$D,MATCH(B87,[1]ZT11VSZT23_INTERGENIC_BIDIR_66!$B:$B,0)),"No")</f>
        <v xml:space="preserve">Yes </v>
      </c>
    </row>
    <row r="88" spans="1:4" x14ac:dyDescent="0.3">
      <c r="A88">
        <v>13</v>
      </c>
      <c r="B88">
        <v>32827647</v>
      </c>
      <c r="C88">
        <v>32828072</v>
      </c>
      <c r="D88" t="str">
        <f>IFERROR(INDEX([1]ZT11VSZT23_INTERGENIC_BIDIR_66!$D:$D,MATCH(B88,[1]ZT11VSZT23_INTERGENIC_BIDIR_66!$B:$B,0)),"No")</f>
        <v>No</v>
      </c>
    </row>
    <row r="89" spans="1:4" x14ac:dyDescent="0.3">
      <c r="A89">
        <v>13</v>
      </c>
      <c r="B89">
        <v>52083345</v>
      </c>
      <c r="C89">
        <v>52083918</v>
      </c>
      <c r="D89" t="str">
        <f>IFERROR(INDEX([1]ZT11VSZT23_INTERGENIC_BIDIR_66!$D:$D,MATCH(B89,[1]ZT11VSZT23_INTERGENIC_BIDIR_66!$B:$B,0)),"No")</f>
        <v>No</v>
      </c>
    </row>
    <row r="90" spans="1:4" x14ac:dyDescent="0.3">
      <c r="A90">
        <v>13</v>
      </c>
      <c r="B90">
        <v>98970602</v>
      </c>
      <c r="C90">
        <v>98971199</v>
      </c>
      <c r="D90" t="str">
        <f>IFERROR(INDEX([1]ZT11VSZT23_INTERGENIC_BIDIR_66!$D:$D,MATCH(B90,[1]ZT11VSZT23_INTERGENIC_BIDIR_66!$B:$B,0)),"No")</f>
        <v xml:space="preserve">Yes </v>
      </c>
    </row>
    <row r="91" spans="1:4" x14ac:dyDescent="0.3">
      <c r="A91">
        <v>13</v>
      </c>
      <c r="B91">
        <v>102597184</v>
      </c>
      <c r="C91">
        <v>102600126</v>
      </c>
      <c r="D91" t="str">
        <f>IFERROR(INDEX([1]ZT11VSZT23_INTERGENIC_BIDIR_66!$D:$D,MATCH(B91,[1]ZT11VSZT23_INTERGENIC_BIDIR_66!$B:$B,0)),"No")</f>
        <v>No</v>
      </c>
    </row>
    <row r="92" spans="1:4" x14ac:dyDescent="0.3">
      <c r="A92">
        <v>14</v>
      </c>
      <c r="B92">
        <v>7953090</v>
      </c>
      <c r="C92">
        <v>7953585</v>
      </c>
      <c r="D92" t="str">
        <f>IFERROR(INDEX([1]ZT11VSZT23_INTERGENIC_BIDIR_66!$D:$D,MATCH(B92,[1]ZT11VSZT23_INTERGENIC_BIDIR_66!$B:$B,0)),"No")</f>
        <v>No</v>
      </c>
    </row>
    <row r="93" spans="1:4" x14ac:dyDescent="0.3">
      <c r="A93">
        <v>14</v>
      </c>
      <c r="B93">
        <v>35792204</v>
      </c>
      <c r="C93">
        <v>35792529</v>
      </c>
      <c r="D93" t="str">
        <f>IFERROR(INDEX([1]ZT11VSZT23_INTERGENIC_BIDIR_66!$D:$D,MATCH(B93,[1]ZT11VSZT23_INTERGENIC_BIDIR_66!$B:$B,0)),"No")</f>
        <v>No</v>
      </c>
    </row>
    <row r="94" spans="1:4" x14ac:dyDescent="0.3">
      <c r="A94">
        <v>14</v>
      </c>
      <c r="B94">
        <v>46157987</v>
      </c>
      <c r="C94">
        <v>46158787</v>
      </c>
      <c r="D94" t="str">
        <f>IFERROR(INDEX([1]ZT11VSZT23_INTERGENIC_BIDIR_66!$D:$D,MATCH(B94,[1]ZT11VSZT23_INTERGENIC_BIDIR_66!$B:$B,0)),"No")</f>
        <v>No</v>
      </c>
    </row>
    <row r="95" spans="1:4" x14ac:dyDescent="0.3">
      <c r="A95">
        <v>14</v>
      </c>
      <c r="B95">
        <v>62002967</v>
      </c>
      <c r="C95">
        <v>62003872</v>
      </c>
      <c r="D95" t="str">
        <f>IFERROR(INDEX([1]ZT11VSZT23_INTERGENIC_BIDIR_66!$D:$D,MATCH(B95,[1]ZT11VSZT23_INTERGENIC_BIDIR_66!$B:$B,0)),"No")</f>
        <v>No</v>
      </c>
    </row>
    <row r="96" spans="1:4" x14ac:dyDescent="0.3">
      <c r="A96">
        <v>14</v>
      </c>
      <c r="B96">
        <v>70526332</v>
      </c>
      <c r="C96">
        <v>70528133</v>
      </c>
      <c r="D96" t="str">
        <f>IFERROR(INDEX([1]ZT11VSZT23_INTERGENIC_BIDIR_66!$D:$D,MATCH(B96,[1]ZT11VSZT23_INTERGENIC_BIDIR_66!$B:$B,0)),"No")</f>
        <v>No</v>
      </c>
    </row>
    <row r="97" spans="1:4" x14ac:dyDescent="0.3">
      <c r="A97">
        <v>14</v>
      </c>
      <c r="B97">
        <v>88226069</v>
      </c>
      <c r="C97">
        <v>88226772</v>
      </c>
      <c r="D97" t="str">
        <f>IFERROR(INDEX([1]ZT11VSZT23_INTERGENIC_BIDIR_66!$D:$D,MATCH(B97,[1]ZT11VSZT23_INTERGENIC_BIDIR_66!$B:$B,0)),"No")</f>
        <v xml:space="preserve">Yes </v>
      </c>
    </row>
    <row r="98" spans="1:4" x14ac:dyDescent="0.3">
      <c r="A98">
        <v>15</v>
      </c>
      <c r="B98">
        <v>3230945</v>
      </c>
      <c r="C98">
        <v>3231777</v>
      </c>
      <c r="D98" t="str">
        <f>IFERROR(INDEX([1]ZT11VSZT23_INTERGENIC_BIDIR_66!$D:$D,MATCH(B98,[1]ZT11VSZT23_INTERGENIC_BIDIR_66!$B:$B,0)),"No")</f>
        <v>No</v>
      </c>
    </row>
    <row r="99" spans="1:4" x14ac:dyDescent="0.3">
      <c r="A99">
        <v>15</v>
      </c>
      <c r="B99">
        <v>59631506</v>
      </c>
      <c r="C99">
        <v>59632550</v>
      </c>
      <c r="D99" t="str">
        <f>IFERROR(INDEX([1]ZT11VSZT23_INTERGENIC_BIDIR_66!$D:$D,MATCH(B99,[1]ZT11VSZT23_INTERGENIC_BIDIR_66!$B:$B,0)),"No")</f>
        <v xml:space="preserve">Yes </v>
      </c>
    </row>
    <row r="100" spans="1:4" x14ac:dyDescent="0.3">
      <c r="A100">
        <v>15</v>
      </c>
      <c r="B100">
        <v>74922430</v>
      </c>
      <c r="C100">
        <v>74922856</v>
      </c>
      <c r="D100" t="str">
        <f>IFERROR(INDEX([1]ZT11VSZT23_INTERGENIC_BIDIR_66!$D:$D,MATCH(B100,[1]ZT11VSZT23_INTERGENIC_BIDIR_66!$B:$B,0)),"No")</f>
        <v>No</v>
      </c>
    </row>
    <row r="101" spans="1:4" x14ac:dyDescent="0.3">
      <c r="A101">
        <v>15</v>
      </c>
      <c r="B101">
        <v>76154362</v>
      </c>
      <c r="C101">
        <v>76156853</v>
      </c>
      <c r="D101" t="str">
        <f>IFERROR(INDEX([1]ZT11VSZT23_INTERGENIC_BIDIR_66!$D:$D,MATCH(B101,[1]ZT11VSZT23_INTERGENIC_BIDIR_66!$B:$B,0)),"No")</f>
        <v xml:space="preserve">Yes </v>
      </c>
    </row>
    <row r="102" spans="1:4" x14ac:dyDescent="0.3">
      <c r="A102">
        <v>15</v>
      </c>
      <c r="B102">
        <v>81834690</v>
      </c>
      <c r="C102">
        <v>81840634</v>
      </c>
      <c r="D102" t="str">
        <f>IFERROR(INDEX([1]ZT11VSZT23_INTERGENIC_BIDIR_66!$D:$D,MATCH(B102,[1]ZT11VSZT23_INTERGENIC_BIDIR_66!$B:$B,0)),"No")</f>
        <v xml:space="preserve">Yes </v>
      </c>
    </row>
    <row r="103" spans="1:4" x14ac:dyDescent="0.3">
      <c r="A103">
        <v>15</v>
      </c>
      <c r="B103">
        <v>88848323</v>
      </c>
      <c r="C103">
        <v>88852492</v>
      </c>
      <c r="D103" t="str">
        <f>IFERROR(INDEX([1]ZT11VSZT23_INTERGENIC_BIDIR_66!$D:$D,MATCH(B103,[1]ZT11VSZT23_INTERGENIC_BIDIR_66!$B:$B,0)),"No")</f>
        <v>No</v>
      </c>
    </row>
    <row r="104" spans="1:4" x14ac:dyDescent="0.3">
      <c r="A104">
        <v>15</v>
      </c>
      <c r="B104">
        <v>88852752</v>
      </c>
      <c r="C104">
        <v>88855685</v>
      </c>
      <c r="D104" t="str">
        <f>IFERROR(INDEX([1]ZT11VSZT23_INTERGENIC_BIDIR_66!$D:$D,MATCH(B104,[1]ZT11VSZT23_INTERGENIC_BIDIR_66!$B:$B,0)),"No")</f>
        <v>No</v>
      </c>
    </row>
    <row r="105" spans="1:4" x14ac:dyDescent="0.3">
      <c r="A105">
        <v>15</v>
      </c>
      <c r="B105">
        <v>95608048</v>
      </c>
      <c r="C105">
        <v>95608693</v>
      </c>
      <c r="D105" t="str">
        <f>IFERROR(INDEX([1]ZT11VSZT23_INTERGENIC_BIDIR_66!$D:$D,MATCH(B105,[1]ZT11VSZT23_INTERGENIC_BIDIR_66!$B:$B,0)),"No")</f>
        <v xml:space="preserve">Yes </v>
      </c>
    </row>
    <row r="106" spans="1:4" x14ac:dyDescent="0.3">
      <c r="A106">
        <v>15</v>
      </c>
      <c r="B106">
        <v>97742430</v>
      </c>
      <c r="C106">
        <v>97742851</v>
      </c>
      <c r="D106" t="str">
        <f>IFERROR(INDEX([1]ZT11VSZT23_INTERGENIC_BIDIR_66!$D:$D,MATCH(B106,[1]ZT11VSZT23_INTERGENIC_BIDIR_66!$B:$B,0)),"No")</f>
        <v>No</v>
      </c>
    </row>
    <row r="107" spans="1:4" x14ac:dyDescent="0.3">
      <c r="A107">
        <v>15</v>
      </c>
      <c r="B107">
        <v>98998280</v>
      </c>
      <c r="C107">
        <v>98998800</v>
      </c>
      <c r="D107" t="str">
        <f>IFERROR(INDEX([1]ZT11VSZT23_INTERGENIC_BIDIR_66!$D:$D,MATCH(B107,[1]ZT11VSZT23_INTERGENIC_BIDIR_66!$B:$B,0)),"No")</f>
        <v>No</v>
      </c>
    </row>
    <row r="108" spans="1:4" x14ac:dyDescent="0.3">
      <c r="A108">
        <v>16</v>
      </c>
      <c r="B108">
        <v>18779293</v>
      </c>
      <c r="C108">
        <v>18779742</v>
      </c>
      <c r="D108" t="str">
        <f>IFERROR(INDEX([1]ZT11VSZT23_INTERGENIC_BIDIR_66!$D:$D,MATCH(B108,[1]ZT11VSZT23_INTERGENIC_BIDIR_66!$B:$B,0)),"No")</f>
        <v>No</v>
      </c>
    </row>
    <row r="109" spans="1:4" x14ac:dyDescent="0.3">
      <c r="A109">
        <v>16</v>
      </c>
      <c r="B109">
        <v>29838983</v>
      </c>
      <c r="C109">
        <v>29839758</v>
      </c>
      <c r="D109" t="str">
        <f>IFERROR(INDEX([1]ZT11VSZT23_INTERGENIC_BIDIR_66!$D:$D,MATCH(B109,[1]ZT11VSZT23_INTERGENIC_BIDIR_66!$B:$B,0)),"No")</f>
        <v>No</v>
      </c>
    </row>
    <row r="110" spans="1:4" x14ac:dyDescent="0.3">
      <c r="A110">
        <v>16</v>
      </c>
      <c r="B110">
        <v>30597203</v>
      </c>
      <c r="C110">
        <v>30597951</v>
      </c>
      <c r="D110" t="str">
        <f>IFERROR(INDEX([1]ZT11VSZT23_INTERGENIC_BIDIR_66!$D:$D,MATCH(B110,[1]ZT11VSZT23_INTERGENIC_BIDIR_66!$B:$B,0)),"No")</f>
        <v xml:space="preserve">Yes </v>
      </c>
    </row>
    <row r="111" spans="1:4" x14ac:dyDescent="0.3">
      <c r="A111">
        <v>16</v>
      </c>
      <c r="B111">
        <v>85199602</v>
      </c>
      <c r="C111">
        <v>85201391</v>
      </c>
      <c r="D111" t="str">
        <f>IFERROR(INDEX([1]ZT11VSZT23_INTERGENIC_BIDIR_66!$D:$D,MATCH(B111,[1]ZT11VSZT23_INTERGENIC_BIDIR_66!$B:$B,0)),"No")</f>
        <v xml:space="preserve">Yes </v>
      </c>
    </row>
    <row r="112" spans="1:4" x14ac:dyDescent="0.3">
      <c r="A112">
        <v>17</v>
      </c>
      <c r="B112">
        <v>5935786</v>
      </c>
      <c r="C112">
        <v>5936424</v>
      </c>
      <c r="D112" t="str">
        <f>IFERROR(INDEX([1]ZT11VSZT23_INTERGENIC_BIDIR_66!$D:$D,MATCH(B112,[1]ZT11VSZT23_INTERGENIC_BIDIR_66!$B:$B,0)),"No")</f>
        <v xml:space="preserve">Yes </v>
      </c>
    </row>
    <row r="113" spans="1:4" x14ac:dyDescent="0.3">
      <c r="A113">
        <v>17</v>
      </c>
      <c r="B113">
        <v>46865969</v>
      </c>
      <c r="C113">
        <v>46867766</v>
      </c>
      <c r="D113" t="str">
        <f>IFERROR(INDEX([1]ZT11VSZT23_INTERGENIC_BIDIR_66!$D:$D,MATCH(B113,[1]ZT11VSZT23_INTERGENIC_BIDIR_66!$B:$B,0)),"No")</f>
        <v>No</v>
      </c>
    </row>
    <row r="114" spans="1:4" x14ac:dyDescent="0.3">
      <c r="A114">
        <v>17</v>
      </c>
      <c r="B114">
        <v>53542641</v>
      </c>
      <c r="C114">
        <v>53545178</v>
      </c>
      <c r="D114" t="str">
        <f>IFERROR(INDEX([1]ZT11VSZT23_INTERGENIC_BIDIR_66!$D:$D,MATCH(B114,[1]ZT11VSZT23_INTERGENIC_BIDIR_66!$B:$B,0)),"No")</f>
        <v xml:space="preserve">Yes </v>
      </c>
    </row>
    <row r="115" spans="1:4" x14ac:dyDescent="0.3">
      <c r="A115">
        <v>17</v>
      </c>
      <c r="B115">
        <v>84118533</v>
      </c>
      <c r="C115">
        <v>84119133</v>
      </c>
      <c r="D115" t="str">
        <f>IFERROR(INDEX([1]ZT11VSZT23_INTERGENIC_BIDIR_66!$D:$D,MATCH(B115,[1]ZT11VSZT23_INTERGENIC_BIDIR_66!$B:$B,0)),"No")</f>
        <v>No</v>
      </c>
    </row>
    <row r="116" spans="1:4" x14ac:dyDescent="0.3">
      <c r="A116">
        <v>17</v>
      </c>
      <c r="B116">
        <v>84864245</v>
      </c>
      <c r="C116">
        <v>84866756</v>
      </c>
      <c r="D116" t="str">
        <f>IFERROR(INDEX([1]ZT11VSZT23_INTERGENIC_BIDIR_66!$D:$D,MATCH(B116,[1]ZT11VSZT23_INTERGENIC_BIDIR_66!$B:$B,0)),"No")</f>
        <v xml:space="preserve">Yes </v>
      </c>
    </row>
    <row r="117" spans="1:4" x14ac:dyDescent="0.3">
      <c r="A117">
        <v>18</v>
      </c>
      <c r="B117">
        <v>49638474</v>
      </c>
      <c r="C117">
        <v>49638859</v>
      </c>
      <c r="D117" t="str">
        <f>IFERROR(INDEX([1]ZT11VSZT23_INTERGENIC_BIDIR_66!$D:$D,MATCH(B117,[1]ZT11VSZT23_INTERGENIC_BIDIR_66!$B:$B,0)),"No")</f>
        <v>No</v>
      </c>
    </row>
    <row r="118" spans="1:4" x14ac:dyDescent="0.3">
      <c r="A118">
        <v>19</v>
      </c>
      <c r="B118">
        <v>21329269</v>
      </c>
      <c r="C118">
        <v>21329768</v>
      </c>
      <c r="D118" t="str">
        <f>IFERROR(INDEX([1]ZT11VSZT23_INTERGENIC_BIDIR_66!$D:$D,MATCH(B118,[1]ZT11VSZT23_INTERGENIC_BIDIR_66!$B:$B,0)),"No")</f>
        <v xml:space="preserve">Yes </v>
      </c>
    </row>
    <row r="119" spans="1:4" x14ac:dyDescent="0.3">
      <c r="A119" t="s">
        <v>3</v>
      </c>
      <c r="B119">
        <v>48139090</v>
      </c>
      <c r="C119">
        <v>48139943</v>
      </c>
      <c r="D119" t="str">
        <f>IFERROR(INDEX([1]ZT11VSZT23_INTERGENIC_BIDIR_66!$D:$D,MATCH(B119,[1]ZT11VSZT23_INTERGENIC_BIDIR_66!$B:$B,0)),"No")</f>
        <v xml:space="preserve">Yes 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Intergenic_69_ZT3 Vs ZT15</vt:lpstr>
      <vt:lpstr>Intergenic_29_ZT7 Vs ZT19</vt:lpstr>
      <vt:lpstr>Intergenic _118_ZT11 Vs ZT23 </vt:lpstr>
    </vt:vector>
  </TitlesOfParts>
  <Company>MRC Harwe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anksha Bafna</dc:creator>
  <cp:lastModifiedBy>Akanksha Bafna</cp:lastModifiedBy>
  <dcterms:created xsi:type="dcterms:W3CDTF">2022-06-28T10:01:54Z</dcterms:created>
  <dcterms:modified xsi:type="dcterms:W3CDTF">2023-02-27T09:34:45Z</dcterms:modified>
</cp:coreProperties>
</file>